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chisugawara/Desktop/再投稿リバイスファイル_2回目/アップロードしたファイル/"/>
    </mc:Choice>
  </mc:AlternateContent>
  <xr:revisionPtr revIDLastSave="0" documentId="8_{4E78171D-2A7A-624E-8E08-D0FD38B3B581}" xr6:coauthVersionLast="47" xr6:coauthVersionMax="47" xr10:uidLastSave="{00000000-0000-0000-0000-000000000000}"/>
  <bookViews>
    <workbookView xWindow="1100" yWindow="2420" windowWidth="26240" windowHeight="14420" firstSheet="2" activeTab="10" xr2:uid="{1E51C964-C3A5-804A-B777-8682CA212D72}"/>
  </bookViews>
  <sheets>
    <sheet name="Fig. 1a" sheetId="1" r:id="rId1"/>
    <sheet name="Fig. 1d" sheetId="2" r:id="rId2"/>
    <sheet name="Fig. 1e" sheetId="3" r:id="rId3"/>
    <sheet name="Fig. 1f" sheetId="4" r:id="rId4"/>
    <sheet name="Fig. 5a" sheetId="5" r:id="rId5"/>
    <sheet name="Fig. 7d" sheetId="6" r:id="rId6"/>
    <sheet name="Supplementary Fig. 4" sheetId="7" r:id="rId7"/>
    <sheet name="Supplementary Fig. 5a" sheetId="8" r:id="rId8"/>
    <sheet name="Supplementary Fig. 5b" sheetId="9" r:id="rId9"/>
    <sheet name="Supplementary Fig. 7b" sheetId="10" r:id="rId10"/>
    <sheet name="Supplementary Fig. 10a" sheetId="11" r:id="rId11"/>
  </sheets>
  <externalReferences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1" l="1"/>
  <c r="C9" i="11"/>
  <c r="C8" i="11"/>
  <c r="D7" i="11"/>
  <c r="C7" i="11"/>
  <c r="D6" i="11"/>
  <c r="C6" i="11"/>
  <c r="D5" i="11"/>
  <c r="C5" i="11"/>
  <c r="D4" i="11"/>
  <c r="C4" i="11"/>
  <c r="D3" i="11"/>
  <c r="C3" i="11"/>
  <c r="C30" i="10" l="1"/>
  <c r="C29" i="10"/>
  <c r="D28" i="10"/>
  <c r="C28" i="10"/>
  <c r="D27" i="10"/>
  <c r="C27" i="10"/>
  <c r="D26" i="10"/>
  <c r="C26" i="10"/>
  <c r="D25" i="10"/>
  <c r="D30" i="10" s="1"/>
  <c r="C25" i="10"/>
  <c r="C20" i="10"/>
  <c r="C19" i="10"/>
  <c r="C18" i="10"/>
  <c r="D17" i="10"/>
  <c r="C17" i="10"/>
  <c r="D16" i="10"/>
  <c r="C16" i="10"/>
  <c r="D15" i="10"/>
  <c r="D21" i="10" s="1"/>
  <c r="C15" i="10"/>
  <c r="C21" i="10" s="1"/>
  <c r="C10" i="10" l="1"/>
  <c r="C9" i="10"/>
  <c r="C8" i="10"/>
  <c r="D7" i="10"/>
  <c r="C7" i="10"/>
  <c r="D6" i="10"/>
  <c r="C6" i="10"/>
  <c r="D5" i="10"/>
  <c r="C5" i="10"/>
  <c r="D4" i="10"/>
  <c r="C4" i="10"/>
  <c r="D11" i="10" l="1"/>
  <c r="C11" i="10"/>
  <c r="D5" i="9" l="1"/>
  <c r="C5" i="9"/>
  <c r="D4" i="9"/>
  <c r="C4" i="9"/>
  <c r="D3" i="9"/>
  <c r="C3" i="9"/>
  <c r="C6" i="9" s="1"/>
  <c r="D6" i="9" l="1"/>
  <c r="D5" i="8"/>
  <c r="C5" i="8"/>
  <c r="D4" i="8"/>
  <c r="C4" i="8"/>
  <c r="D3" i="8"/>
  <c r="C3" i="8"/>
  <c r="C6" i="8" s="1"/>
  <c r="D6" i="8" l="1"/>
  <c r="C3" i="7"/>
  <c r="D3" i="7"/>
  <c r="C4" i="7"/>
  <c r="D4" i="7"/>
  <c r="C5" i="7"/>
  <c r="D5" i="7"/>
  <c r="C6" i="7"/>
  <c r="D6" i="7"/>
  <c r="D8" i="6"/>
  <c r="C8" i="6"/>
  <c r="D7" i="6"/>
  <c r="C7" i="6"/>
  <c r="D6" i="6"/>
  <c r="C6" i="6"/>
  <c r="D5" i="6"/>
  <c r="C5" i="6"/>
  <c r="D4" i="6"/>
  <c r="C4" i="6"/>
  <c r="D3" i="6"/>
  <c r="C3" i="6"/>
  <c r="C7" i="7" l="1"/>
  <c r="D7" i="7"/>
  <c r="C9" i="6"/>
  <c r="D9" i="6"/>
  <c r="F16" i="5" l="1"/>
  <c r="D16" i="5"/>
  <c r="F15" i="5"/>
  <c r="D15" i="5"/>
  <c r="C15" i="5"/>
  <c r="F14" i="5"/>
  <c r="D14" i="5"/>
  <c r="C14" i="5"/>
  <c r="F13" i="5"/>
  <c r="D13" i="5"/>
  <c r="C13" i="5"/>
  <c r="F12" i="5"/>
  <c r="D12" i="5"/>
  <c r="C12" i="5"/>
  <c r="F11" i="5"/>
  <c r="E11" i="5"/>
  <c r="D11" i="5"/>
  <c r="C11" i="5"/>
  <c r="F10" i="5"/>
  <c r="E10" i="5"/>
  <c r="D10" i="5"/>
  <c r="C10" i="5"/>
  <c r="F9" i="5"/>
  <c r="E9" i="5"/>
  <c r="D9" i="5"/>
  <c r="C9" i="5"/>
  <c r="F8" i="5"/>
  <c r="E8" i="5"/>
  <c r="D8" i="5"/>
  <c r="C8" i="5"/>
  <c r="F7" i="5"/>
  <c r="E7" i="5"/>
  <c r="D7" i="5"/>
  <c r="C7" i="5"/>
  <c r="F6" i="5"/>
  <c r="E6" i="5"/>
  <c r="D6" i="5"/>
  <c r="C6" i="5"/>
  <c r="F5" i="5"/>
  <c r="E5" i="5"/>
  <c r="D5" i="5"/>
  <c r="C5" i="5"/>
  <c r="F4" i="5"/>
  <c r="E4" i="5"/>
  <c r="D4" i="5"/>
  <c r="C4" i="5"/>
  <c r="F3" i="5"/>
  <c r="F17" i="5" s="1"/>
  <c r="E3" i="5"/>
  <c r="E17" i="5" s="1"/>
  <c r="D3" i="5"/>
  <c r="C3" i="5"/>
  <c r="C17" i="5" l="1"/>
  <c r="D17" i="5"/>
  <c r="D7" i="4"/>
  <c r="D6" i="4"/>
  <c r="C6" i="4"/>
  <c r="D5" i="4"/>
  <c r="C5" i="4"/>
  <c r="D4" i="4"/>
  <c r="C4" i="4"/>
  <c r="D3" i="4"/>
  <c r="C3" i="4"/>
  <c r="D8" i="4" l="1"/>
  <c r="C8" i="4"/>
  <c r="D5" i="3"/>
  <c r="C5" i="3"/>
  <c r="D4" i="3"/>
  <c r="C4" i="3"/>
  <c r="D3" i="3"/>
  <c r="D6" i="3" s="1"/>
  <c r="C3" i="3"/>
  <c r="C6" i="3" l="1"/>
  <c r="D5" i="2"/>
  <c r="C5" i="2"/>
  <c r="D4" i="2"/>
  <c r="C4" i="2"/>
  <c r="D3" i="2"/>
  <c r="C3" i="2"/>
  <c r="C6" i="2" s="1"/>
  <c r="D6" i="2" l="1"/>
  <c r="E9" i="1"/>
  <c r="D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  <c r="E3" i="1"/>
  <c r="D3" i="1"/>
  <c r="C3" i="1"/>
  <c r="D10" i="1" l="1"/>
  <c r="C10" i="1"/>
  <c r="E10" i="1"/>
</calcChain>
</file>

<file path=xl/sharedStrings.xml><?xml version="1.0" encoding="utf-8"?>
<sst xmlns="http://schemas.openxmlformats.org/spreadsheetml/2006/main" count="121" uniqueCount="32">
  <si>
    <t>n=1</t>
    <phoneticPr fontId="1"/>
  </si>
  <si>
    <t>n=2</t>
  </si>
  <si>
    <t>n=3</t>
  </si>
  <si>
    <t>n=4</t>
  </si>
  <si>
    <t>n=5</t>
  </si>
  <si>
    <t>n=6</t>
  </si>
  <si>
    <t>n=7</t>
  </si>
  <si>
    <t>mean</t>
    <phoneticPr fontId="1"/>
  </si>
  <si>
    <t>n=1</t>
  </si>
  <si>
    <t>n=8</t>
  </si>
  <si>
    <t>n=9</t>
  </si>
  <si>
    <t>n=10</t>
  </si>
  <si>
    <t>n=11</t>
  </si>
  <si>
    <t>n=12</t>
  </si>
  <si>
    <t>n=13</t>
  </si>
  <si>
    <t>n=14</t>
  </si>
  <si>
    <t>CL-11/Rag2 dKO</t>
    <phoneticPr fontId="1"/>
  </si>
  <si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+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-</t>
    </r>
    <phoneticPr fontId="1"/>
  </si>
  <si>
    <r>
      <t>Cldn11</t>
    </r>
    <r>
      <rPr>
        <vertAlign val="superscript"/>
        <sz val="12"/>
        <color rgb="FF000000"/>
        <rFont val="游ゴシック"/>
        <family val="3"/>
        <charset val="128"/>
      </rPr>
      <t>-/-</t>
    </r>
    <phoneticPr fontId="1"/>
  </si>
  <si>
    <r>
      <t>(</t>
    </r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+</t>
    </r>
    <r>
      <rPr>
        <sz val="12"/>
        <color theme="1"/>
        <rFont val="游ゴシック"/>
        <family val="2"/>
        <charset val="128"/>
        <scheme val="minor"/>
      </rPr>
      <t xml:space="preserve"> or </t>
    </r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-</t>
    </r>
    <r>
      <rPr>
        <sz val="12"/>
        <color theme="1"/>
        <rFont val="游ゴシック"/>
        <family val="2"/>
        <charset val="128"/>
        <scheme val="minor"/>
      </rPr>
      <t>)/(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+/+</t>
    </r>
    <r>
      <rPr>
        <sz val="12"/>
        <color theme="1"/>
        <rFont val="游ゴシック"/>
        <family val="2"/>
        <charset val="128"/>
        <scheme val="minor"/>
      </rPr>
      <t xml:space="preserve"> or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+/-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r>
      <t>(</t>
    </r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+</t>
    </r>
    <r>
      <rPr>
        <sz val="12"/>
        <color theme="1"/>
        <rFont val="游ゴシック"/>
        <family val="2"/>
        <charset val="128"/>
        <scheme val="minor"/>
      </rPr>
      <t xml:space="preserve"> or </t>
    </r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-</t>
    </r>
    <r>
      <rPr>
        <sz val="12"/>
        <color theme="1"/>
        <rFont val="游ゴシック"/>
        <family val="2"/>
        <charset val="128"/>
        <scheme val="minor"/>
      </rPr>
      <t>)/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i/>
        <vertAlign val="superscript"/>
        <sz val="12"/>
        <color theme="1"/>
        <rFont val="游ゴシック"/>
        <family val="3"/>
        <charset val="128"/>
      </rPr>
      <t>-</t>
    </r>
    <r>
      <rPr>
        <vertAlign val="superscript"/>
        <sz val="12"/>
        <color theme="1"/>
        <rFont val="游ゴシック"/>
        <family val="3"/>
        <charset val="128"/>
      </rPr>
      <t>/-</t>
    </r>
    <r>
      <rPr>
        <sz val="12"/>
        <color theme="1"/>
        <rFont val="游ゴシック"/>
        <family val="2"/>
        <charset val="128"/>
        <scheme val="minor"/>
      </rPr>
      <t>/(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+/+</t>
    </r>
    <r>
      <rPr>
        <sz val="12"/>
        <color theme="1"/>
        <rFont val="游ゴシック"/>
        <family val="2"/>
        <charset val="128"/>
        <scheme val="minor"/>
      </rPr>
      <t xml:space="preserve"> or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+/-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>/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i/>
        <vertAlign val="superscript"/>
        <sz val="12"/>
        <color theme="1"/>
        <rFont val="游ゴシック"/>
        <family val="3"/>
        <charset val="128"/>
      </rPr>
      <t>-</t>
    </r>
    <r>
      <rPr>
        <vertAlign val="superscript"/>
        <sz val="12"/>
        <color theme="1"/>
        <rFont val="游ゴシック"/>
        <family val="3"/>
        <charset val="128"/>
      </rPr>
      <t>/-</t>
    </r>
    <phoneticPr fontId="1"/>
  </si>
  <si>
    <r>
      <t>Cldn11</t>
    </r>
    <r>
      <rPr>
        <vertAlign val="superscript"/>
        <sz val="12"/>
        <color rgb="FF000000"/>
        <rFont val="游ゴシック"/>
        <family val="3"/>
        <charset val="128"/>
      </rPr>
      <t>-/-</t>
    </r>
    <r>
      <rPr>
        <i/>
        <sz val="12"/>
        <color rgb="FF000000"/>
        <rFont val="游ゴシック"/>
        <family val="3"/>
        <charset val="128"/>
        <scheme val="minor"/>
      </rPr>
      <t xml:space="preserve"> </t>
    </r>
    <r>
      <rPr>
        <sz val="12"/>
        <color rgb="FF000000"/>
        <rFont val="游ゴシック"/>
        <family val="3"/>
        <charset val="128"/>
        <scheme val="minor"/>
      </rPr>
      <t>+ BSA</t>
    </r>
    <phoneticPr fontId="1"/>
  </si>
  <si>
    <r>
      <t>Cldn11</t>
    </r>
    <r>
      <rPr>
        <vertAlign val="superscript"/>
        <sz val="12"/>
        <color rgb="FF000000"/>
        <rFont val="游ゴシック"/>
        <family val="3"/>
        <charset val="128"/>
      </rPr>
      <t>-/-</t>
    </r>
    <r>
      <rPr>
        <i/>
        <sz val="12"/>
        <color rgb="FF000000"/>
        <rFont val="游ゴシック"/>
        <family val="3"/>
        <charset val="128"/>
        <scheme val="minor"/>
      </rPr>
      <t xml:space="preserve"> </t>
    </r>
    <r>
      <rPr>
        <sz val="12"/>
        <color rgb="FF000000"/>
        <rFont val="游ゴシック"/>
        <family val="3"/>
        <charset val="128"/>
        <scheme val="minor"/>
      </rPr>
      <t>+ SCF</t>
    </r>
    <phoneticPr fontId="1"/>
  </si>
  <si>
    <t>P10</t>
    <phoneticPr fontId="1"/>
  </si>
  <si>
    <t>P20</t>
    <phoneticPr fontId="1"/>
  </si>
  <si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+</t>
    </r>
    <r>
      <rPr>
        <sz val="12"/>
        <color theme="1"/>
        <rFont val="游ゴシック"/>
        <family val="3"/>
        <charset val="128"/>
        <scheme val="minor"/>
      </rPr>
      <t xml:space="preserve"> or </t>
    </r>
    <r>
      <rPr>
        <i/>
        <sz val="12"/>
        <color theme="1"/>
        <rFont val="游ゴシック"/>
        <family val="3"/>
        <charset val="128"/>
        <scheme val="minor"/>
      </rPr>
      <t>Cldn11</t>
    </r>
    <r>
      <rPr>
        <vertAlign val="superscript"/>
        <sz val="12"/>
        <color theme="1"/>
        <rFont val="游ゴシック"/>
        <family val="3"/>
        <charset val="128"/>
      </rPr>
      <t>+/-</t>
    </r>
    <phoneticPr fontId="1"/>
  </si>
  <si>
    <t>P30</t>
    <phoneticPr fontId="1"/>
  </si>
  <si>
    <t>WT</t>
    <phoneticPr fontId="1"/>
  </si>
  <si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>/</t>
    </r>
    <r>
      <rPr>
        <i/>
        <sz val="12"/>
        <color theme="1"/>
        <rFont val="游ゴシック"/>
        <family val="3"/>
        <charset val="128"/>
        <scheme val="minor"/>
      </rPr>
      <t>Jak3</t>
    </r>
    <r>
      <rPr>
        <vertAlign val="superscript"/>
        <sz val="12"/>
        <color theme="1"/>
        <rFont val="游ゴシック"/>
        <family val="3"/>
        <charset val="128"/>
      </rPr>
      <t>-/-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i/>
      <sz val="12"/>
      <color rgb="FF000000"/>
      <name val="游ゴシック"/>
      <family val="3"/>
      <charset val="128"/>
      <scheme val="minor"/>
    </font>
    <font>
      <sz val="12"/>
      <color theme="1"/>
      <name val="Yu Gothic"/>
      <family val="3"/>
      <charset val="128"/>
    </font>
    <font>
      <vertAlign val="superscript"/>
      <sz val="12"/>
      <color theme="1"/>
      <name val="游ゴシック"/>
      <family val="3"/>
      <charset val="128"/>
    </font>
    <font>
      <i/>
      <vertAlign val="superscript"/>
      <sz val="12"/>
      <color theme="1"/>
      <name val="游ゴシック"/>
      <family val="3"/>
      <charset val="128"/>
    </font>
    <font>
      <vertAlign val="superscript"/>
      <sz val="12"/>
      <color rgb="FF000000"/>
      <name val="游ゴシック"/>
      <family val="3"/>
      <charset val="128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ichisugawara/Desktop/Data%20(2020-)/&#33509;&#23665;&#30740;(2020-)/Excel/Claudin-11%20KO&#38306;&#36899;/Claudin-11%20KO_PLZF%20LIN28A%20c-KIT_&#23450;&#37327;.xlsx" TargetMode="External"/><Relationship Id="rId1" Type="http://schemas.openxmlformats.org/officeDocument/2006/relationships/externalLinkPath" Target="/Users/taichisugawara/Desktop/Data%20(2020-)/&#33509;&#23665;&#30740;(2020-)/Excel/Claudin-11%20KO&#38306;&#36899;/Claudin-11%20KO_PLZF%20LIN28A%20c-KIT_&#23450;&#37327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ichisugawara/Desktop/Data%20(2020-)/&#33509;&#23665;&#30740;(2020-)/Excel/Claudin-11%20KO&#38306;&#36899;/CLDN11%20KO_TUNEL_2.xlsx" TargetMode="External"/><Relationship Id="rId1" Type="http://schemas.openxmlformats.org/officeDocument/2006/relationships/externalLinkPath" Target="/Users/taichisugawara/Desktop/Data%20(2020-)/&#33509;&#23665;&#30740;(2020-)/Excel/Claudin-11%20KO&#38306;&#36899;/CLDN11%20KO_TUNEL_2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ichisugawara/Desktop/Data%20(2020-)/&#33509;&#23665;&#30740;(2020-)/Excel/Claudin-11%20KO&#38306;&#36899;/c-KIT+%20cells_SCF%20bead%20injection%20in%20CLdn-11%20KO.xlsx" TargetMode="External"/><Relationship Id="rId1" Type="http://schemas.openxmlformats.org/officeDocument/2006/relationships/externalLinkPath" Target="/Users/taichisugawara/Desktop/Data%20(2020-)/&#33509;&#23665;&#30740;(2020-)/Excel/Claudin-11%20KO&#38306;&#36899;/c-KIT+%20cells_SCF%20bead%20injection%20in%20CLdn-11%20KO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ichisugawara/Desktop/Data%20(2020-)/&#33509;&#23665;&#30740;(2020-)/Excel/Claudin-11%20KO&#38306;&#36899;/Cldn11%20KO_KI67+KIT+%20cells:total%20KIT+%20cells.xlsx" TargetMode="External"/><Relationship Id="rId1" Type="http://schemas.openxmlformats.org/officeDocument/2006/relationships/externalLinkPath" Target="/Users/taichisugawara/Desktop/Data%20(2020-)/&#33509;&#23665;&#30740;(2020-)/Excel/Claudin-11%20KO&#38306;&#36899;/Cldn11%20KO_KI67+KIT+%20cells:total%20KIT+%20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ZF"/>
      <sheetName val="PLZF (Figure)_02"/>
      <sheetName val="LIN28A"/>
      <sheetName val="LIN28A (Figure)_02"/>
      <sheetName val="c-KIT"/>
      <sheetName val="c-KIT (Figure)"/>
      <sheetName val="GFRalpha-1"/>
      <sheetName val="GFRalpha-1 (Figure)"/>
      <sheetName val="For dot plot"/>
    </sheetNames>
    <sheetDataSet>
      <sheetData sheetId="0">
        <row r="94">
          <cell r="B94">
            <v>0.20833333333333334</v>
          </cell>
          <cell r="E94">
            <v>0.125</v>
          </cell>
          <cell r="H94">
            <v>0.33333333333333331</v>
          </cell>
        </row>
        <row r="95">
          <cell r="B95">
            <v>0.21428571428571427</v>
          </cell>
          <cell r="E95">
            <v>0.29166666666666669</v>
          </cell>
          <cell r="H95">
            <v>0.2857142857142857</v>
          </cell>
        </row>
        <row r="96">
          <cell r="B96">
            <v>0.16666666666666666</v>
          </cell>
          <cell r="E96">
            <v>0.21052631578947367</v>
          </cell>
          <cell r="H96">
            <v>0.22222222222222221</v>
          </cell>
        </row>
        <row r="97">
          <cell r="B97">
            <v>9.5238095238095233E-2</v>
          </cell>
          <cell r="E97">
            <v>0.2</v>
          </cell>
          <cell r="H97">
            <v>0.30769230769230771</v>
          </cell>
        </row>
        <row r="98">
          <cell r="B98">
            <v>0.36363636363636365</v>
          </cell>
          <cell r="E98">
            <v>9.0909090909090912E-2</v>
          </cell>
          <cell r="H98">
            <v>0.16</v>
          </cell>
        </row>
        <row r="99">
          <cell r="B99">
            <v>0.13636363636363635</v>
          </cell>
          <cell r="E99">
            <v>0.27272727272727271</v>
          </cell>
          <cell r="H99">
            <v>0.85</v>
          </cell>
        </row>
        <row r="100">
          <cell r="B100">
            <v>0</v>
          </cell>
          <cell r="E100">
            <v>0.44827586206896552</v>
          </cell>
          <cell r="H100">
            <v>0.05</v>
          </cell>
        </row>
        <row r="101">
          <cell r="B101">
            <v>0.21428571428571427</v>
          </cell>
          <cell r="E101">
            <v>0.19047619047619047</v>
          </cell>
          <cell r="H101">
            <v>0.14285714285714285</v>
          </cell>
        </row>
        <row r="102">
          <cell r="B102">
            <v>0.20689655172413793</v>
          </cell>
          <cell r="E102">
            <v>0.30769230769230771</v>
          </cell>
          <cell r="H102">
            <v>0.65</v>
          </cell>
        </row>
        <row r="103">
          <cell r="B103">
            <v>0.40909090909090912</v>
          </cell>
          <cell r="E103">
            <v>0.26923076923076922</v>
          </cell>
          <cell r="H103">
            <v>0.13793103448275862</v>
          </cell>
        </row>
        <row r="104">
          <cell r="B104">
            <v>0</v>
          </cell>
          <cell r="E104">
            <v>7.1428571428571425E-2</v>
          </cell>
          <cell r="H104">
            <v>7.1428571428571425E-2</v>
          </cell>
        </row>
        <row r="105">
          <cell r="B105">
            <v>0</v>
          </cell>
          <cell r="E105">
            <v>0.39130434782608697</v>
          </cell>
          <cell r="H105">
            <v>0.23809523809523808</v>
          </cell>
        </row>
        <row r="106">
          <cell r="B106">
            <v>0.21739130434782608</v>
          </cell>
          <cell r="E106">
            <v>0.15384615384615385</v>
          </cell>
          <cell r="H106">
            <v>0.27272727272727271</v>
          </cell>
        </row>
        <row r="107">
          <cell r="B107">
            <v>5.8823529411764705E-2</v>
          </cell>
          <cell r="E107">
            <v>0.14285714285714285</v>
          </cell>
          <cell r="H107">
            <v>0.10526315789473684</v>
          </cell>
        </row>
        <row r="108">
          <cell r="B108">
            <v>1</v>
          </cell>
          <cell r="E108">
            <v>0.26315789473684209</v>
          </cell>
          <cell r="H108">
            <v>9.0909090909090912E-2</v>
          </cell>
        </row>
        <row r="109">
          <cell r="B109">
            <v>1.25</v>
          </cell>
          <cell r="E109">
            <v>4.7619047619047616E-2</v>
          </cell>
          <cell r="H109">
            <v>0.15789473684210525</v>
          </cell>
        </row>
        <row r="110">
          <cell r="B110">
            <v>0.76470588235294112</v>
          </cell>
          <cell r="E110">
            <v>0.2</v>
          </cell>
          <cell r="H110">
            <v>0.4</v>
          </cell>
        </row>
        <row r="111">
          <cell r="B111">
            <v>0.17647058823529413</v>
          </cell>
          <cell r="E111">
            <v>8.6956521739130432E-2</v>
          </cell>
          <cell r="H111">
            <v>0</v>
          </cell>
        </row>
        <row r="112">
          <cell r="B112">
            <v>0.19047619047619047</v>
          </cell>
          <cell r="E112">
            <v>0.41666666666666669</v>
          </cell>
          <cell r="H112">
            <v>0.89473684210526316</v>
          </cell>
        </row>
        <row r="113">
          <cell r="B113">
            <v>0</v>
          </cell>
          <cell r="E113">
            <v>0.3888888888888889</v>
          </cell>
          <cell r="H113">
            <v>0.33333333333333331</v>
          </cell>
        </row>
        <row r="114">
          <cell r="B114">
            <v>0.14814814814814814</v>
          </cell>
          <cell r="E114">
            <v>0.68181818181818177</v>
          </cell>
          <cell r="H114">
            <v>0.34782608695652173</v>
          </cell>
        </row>
        <row r="115">
          <cell r="B115">
            <v>0.3125</v>
          </cell>
          <cell r="E115">
            <v>0.125</v>
          </cell>
          <cell r="H115">
            <v>0</v>
          </cell>
        </row>
        <row r="116">
          <cell r="B116">
            <v>0</v>
          </cell>
          <cell r="E116">
            <v>0.15384615384615385</v>
          </cell>
          <cell r="H116">
            <v>0.19047619047619047</v>
          </cell>
        </row>
        <row r="117">
          <cell r="B117">
            <v>0.18181818181818182</v>
          </cell>
          <cell r="E117">
            <v>0.15</v>
          </cell>
          <cell r="H117">
            <v>0.2</v>
          </cell>
        </row>
        <row r="118">
          <cell r="B118">
            <v>0.375</v>
          </cell>
          <cell r="E118">
            <v>0.27777777777777779</v>
          </cell>
          <cell r="H118">
            <v>0.125</v>
          </cell>
        </row>
        <row r="119">
          <cell r="B119">
            <v>0</v>
          </cell>
          <cell r="E119">
            <v>0.21052631578947367</v>
          </cell>
          <cell r="H119">
            <v>0.65</v>
          </cell>
        </row>
        <row r="120">
          <cell r="B120">
            <v>5.8823529411764705E-2</v>
          </cell>
          <cell r="E120">
            <v>0.2</v>
          </cell>
          <cell r="H120">
            <v>8.6956521739130432E-2</v>
          </cell>
        </row>
        <row r="121">
          <cell r="B121">
            <v>0.46666666666666667</v>
          </cell>
          <cell r="E121">
            <v>4.1666666666666664E-2</v>
          </cell>
          <cell r="H121">
            <v>0.18181818181818182</v>
          </cell>
        </row>
        <row r="122">
          <cell r="B122">
            <v>0.23809523809523808</v>
          </cell>
          <cell r="E122">
            <v>4.1666666666666664E-2</v>
          </cell>
          <cell r="H122">
            <v>0.21052631578947367</v>
          </cell>
        </row>
        <row r="123">
          <cell r="B123">
            <v>0.84210526315789469</v>
          </cell>
          <cell r="E123">
            <v>0.14814814814814814</v>
          </cell>
          <cell r="H123">
            <v>0.2</v>
          </cell>
        </row>
        <row r="124">
          <cell r="B124">
            <v>0.55000000000000004</v>
          </cell>
          <cell r="E124">
            <v>0.22222222222222221</v>
          </cell>
          <cell r="H124">
            <v>0.70588235294117652</v>
          </cell>
        </row>
        <row r="125">
          <cell r="B125">
            <v>0.26315789473684209</v>
          </cell>
          <cell r="E125">
            <v>0.2</v>
          </cell>
          <cell r="H125">
            <v>0.22727272727272727</v>
          </cell>
        </row>
        <row r="126">
          <cell r="B126">
            <v>0.16666666666666666</v>
          </cell>
          <cell r="E126">
            <v>4.3478260869565216E-2</v>
          </cell>
          <cell r="H126">
            <v>0.30434782608695654</v>
          </cell>
        </row>
        <row r="127">
          <cell r="B127">
            <v>0</v>
          </cell>
          <cell r="E127">
            <v>0.05</v>
          </cell>
          <cell r="H127">
            <v>7.407407407407407E-2</v>
          </cell>
        </row>
        <row r="128">
          <cell r="B128">
            <v>0.21052631578947367</v>
          </cell>
          <cell r="E128">
            <v>0.22222222222222221</v>
          </cell>
          <cell r="H128">
            <v>9.5238095238095233E-2</v>
          </cell>
        </row>
        <row r="129">
          <cell r="B129">
            <v>0.11764705882352941</v>
          </cell>
          <cell r="E129">
            <v>0.11764705882352941</v>
          </cell>
          <cell r="H129">
            <v>0.22222222222222221</v>
          </cell>
        </row>
        <row r="130">
          <cell r="B130">
            <v>0.23529411764705882</v>
          </cell>
          <cell r="E130">
            <v>0.16666666666666666</v>
          </cell>
          <cell r="H130">
            <v>0.47368421052631576</v>
          </cell>
        </row>
        <row r="131">
          <cell r="B131">
            <v>8.3333333333333329E-2</v>
          </cell>
          <cell r="E131">
            <v>4.3478260869565216E-2</v>
          </cell>
          <cell r="H131">
            <v>0.18181818181818182</v>
          </cell>
        </row>
        <row r="132">
          <cell r="B132">
            <v>0.26666666666666666</v>
          </cell>
          <cell r="E132">
            <v>0</v>
          </cell>
          <cell r="H132">
            <v>9.5238095238095233E-2</v>
          </cell>
        </row>
        <row r="133">
          <cell r="B133">
            <v>0.27272727272727271</v>
          </cell>
          <cell r="E133">
            <v>0.14814814814814814</v>
          </cell>
          <cell r="H133">
            <v>0</v>
          </cell>
        </row>
        <row r="134">
          <cell r="B134">
            <v>0.11764705882352941</v>
          </cell>
          <cell r="E134">
            <v>0</v>
          </cell>
          <cell r="H134">
            <v>0.125</v>
          </cell>
        </row>
        <row r="135">
          <cell r="B135">
            <v>0.82352941176470584</v>
          </cell>
          <cell r="E135">
            <v>9.5238095238095233E-2</v>
          </cell>
          <cell r="H135">
            <v>0.24</v>
          </cell>
        </row>
        <row r="136">
          <cell r="B136">
            <v>0.2608695652173913</v>
          </cell>
          <cell r="E136">
            <v>0.34782608695652173</v>
          </cell>
          <cell r="H136">
            <v>5.2631578947368418E-2</v>
          </cell>
        </row>
        <row r="137">
          <cell r="B137">
            <v>0.10526315789473684</v>
          </cell>
          <cell r="E137">
            <v>0.25</v>
          </cell>
          <cell r="H137">
            <v>0.23076923076923078</v>
          </cell>
        </row>
        <row r="138">
          <cell r="B138">
            <v>0.25</v>
          </cell>
          <cell r="E138">
            <v>0</v>
          </cell>
          <cell r="H138">
            <v>0</v>
          </cell>
        </row>
        <row r="139">
          <cell r="B139">
            <v>0.2857142857142857</v>
          </cell>
          <cell r="E139">
            <v>0.13333333333333333</v>
          </cell>
          <cell r="H139">
            <v>5.8823529411764705E-2</v>
          </cell>
        </row>
        <row r="140">
          <cell r="B140">
            <v>0.5</v>
          </cell>
          <cell r="E140">
            <v>0.48148148148148145</v>
          </cell>
          <cell r="H140">
            <v>0.27777777777777779</v>
          </cell>
        </row>
        <row r="141">
          <cell r="B141">
            <v>0.21739130434782608</v>
          </cell>
          <cell r="E141">
            <v>9.0909090909090912E-2</v>
          </cell>
          <cell r="H141">
            <v>4.1666666666666664E-2</v>
          </cell>
        </row>
        <row r="142">
          <cell r="B142">
            <v>0.42307692307692307</v>
          </cell>
          <cell r="E142">
            <v>0</v>
          </cell>
          <cell r="H142">
            <v>0</v>
          </cell>
        </row>
        <row r="143">
          <cell r="B143">
            <v>0.22222222222222221</v>
          </cell>
          <cell r="E143">
            <v>5.5555555555555552E-2</v>
          </cell>
          <cell r="H143">
            <v>0.4</v>
          </cell>
        </row>
        <row r="144">
          <cell r="B144">
            <v>0.31578947368421051</v>
          </cell>
          <cell r="E144">
            <v>0.11764705882352941</v>
          </cell>
          <cell r="H144">
            <v>0.21428571428571427</v>
          </cell>
        </row>
        <row r="145">
          <cell r="B145">
            <v>0.55555555555555558</v>
          </cell>
          <cell r="E145">
            <v>0.15</v>
          </cell>
          <cell r="H145">
            <v>0</v>
          </cell>
        </row>
        <row r="146">
          <cell r="B146">
            <v>0.38461538461538464</v>
          </cell>
          <cell r="E146">
            <v>0.15384615384615385</v>
          </cell>
          <cell r="H146">
            <v>0</v>
          </cell>
        </row>
        <row r="147">
          <cell r="B147">
            <v>0.26315789473684209</v>
          </cell>
          <cell r="E147">
            <v>0.89473684210526316</v>
          </cell>
          <cell r="H147">
            <v>9.0909090909090912E-2</v>
          </cell>
        </row>
        <row r="148">
          <cell r="B148">
            <v>0</v>
          </cell>
          <cell r="E148">
            <v>0.61904761904761907</v>
          </cell>
          <cell r="H148">
            <v>0.17241379310344829</v>
          </cell>
        </row>
        <row r="149">
          <cell r="B149">
            <v>0.5</v>
          </cell>
          <cell r="E149">
            <v>0.45833333333333331</v>
          </cell>
          <cell r="H149">
            <v>0</v>
          </cell>
        </row>
        <row r="150">
          <cell r="B150">
            <v>5.5555555555555552E-2</v>
          </cell>
          <cell r="E150">
            <v>0.58823529411764708</v>
          </cell>
          <cell r="H150">
            <v>6.25E-2</v>
          </cell>
        </row>
        <row r="151">
          <cell r="B151">
            <v>0.17391304347826086</v>
          </cell>
          <cell r="E151">
            <v>0.35714285714285715</v>
          </cell>
          <cell r="H151">
            <v>0.14285714285714285</v>
          </cell>
        </row>
        <row r="152">
          <cell r="B152">
            <v>0.2</v>
          </cell>
          <cell r="E152">
            <v>0.47058823529411764</v>
          </cell>
          <cell r="H152">
            <v>0.15</v>
          </cell>
        </row>
        <row r="153">
          <cell r="B153">
            <v>0.17647058823529413</v>
          </cell>
          <cell r="E153">
            <v>0.31578947368421051</v>
          </cell>
          <cell r="H153">
            <v>0.22727272727272727</v>
          </cell>
        </row>
        <row r="154">
          <cell r="B154">
            <v>6.25E-2</v>
          </cell>
          <cell r="E154">
            <v>0.47619047619047616</v>
          </cell>
          <cell r="H154">
            <v>0.14285714285714285</v>
          </cell>
        </row>
        <row r="155">
          <cell r="B155">
            <v>0.17391304347826086</v>
          </cell>
          <cell r="E155">
            <v>0.45454545454545453</v>
          </cell>
          <cell r="H155">
            <v>0.2</v>
          </cell>
        </row>
        <row r="156">
          <cell r="B156">
            <v>7.1428571428571425E-2</v>
          </cell>
          <cell r="E156">
            <v>0.31578947368421051</v>
          </cell>
          <cell r="H156">
            <v>0</v>
          </cell>
        </row>
        <row r="157">
          <cell r="B157">
            <v>0.6470588235294118</v>
          </cell>
          <cell r="E157">
            <v>0.55555555555555558</v>
          </cell>
          <cell r="H157">
            <v>0.14285714285714285</v>
          </cell>
        </row>
        <row r="158">
          <cell r="B158">
            <v>0.22727272727272727</v>
          </cell>
          <cell r="E158">
            <v>0.61538461538461542</v>
          </cell>
          <cell r="H158">
            <v>0.16666666666666666</v>
          </cell>
        </row>
        <row r="159">
          <cell r="B159">
            <v>0.36842105263157893</v>
          </cell>
          <cell r="E159">
            <v>0.13333333333333333</v>
          </cell>
          <cell r="H159">
            <v>0.29032258064516131</v>
          </cell>
        </row>
        <row r="160">
          <cell r="B160">
            <v>0.27272727272727271</v>
          </cell>
          <cell r="E160">
            <v>9.0909090909090912E-2</v>
          </cell>
          <cell r="H160">
            <v>0.17241379310344829</v>
          </cell>
        </row>
        <row r="161">
          <cell r="B161">
            <v>0.25</v>
          </cell>
          <cell r="E161">
            <v>5.128205128205128E-2</v>
          </cell>
          <cell r="H161">
            <v>0.1875</v>
          </cell>
        </row>
        <row r="162">
          <cell r="B162">
            <v>4.5454545454545456E-2</v>
          </cell>
          <cell r="E162">
            <v>0.34782608695652173</v>
          </cell>
          <cell r="H162">
            <v>9.0909090909090912E-2</v>
          </cell>
        </row>
        <row r="163">
          <cell r="B163">
            <v>8.771929824561403E-2</v>
          </cell>
          <cell r="E163">
            <v>0</v>
          </cell>
          <cell r="H163">
            <v>0.11764705882352941</v>
          </cell>
        </row>
        <row r="164">
          <cell r="B164">
            <v>0.12</v>
          </cell>
          <cell r="E164">
            <v>4.7619047619047616E-2</v>
          </cell>
          <cell r="H164">
            <v>0.17241379310344829</v>
          </cell>
        </row>
        <row r="165">
          <cell r="B165">
            <v>0.17647058823529413</v>
          </cell>
          <cell r="E165">
            <v>0.42105263157894735</v>
          </cell>
          <cell r="H165">
            <v>0.27272727272727271</v>
          </cell>
        </row>
        <row r="166">
          <cell r="B166">
            <v>0.16666666666666666</v>
          </cell>
          <cell r="E166">
            <v>0.2857142857142857</v>
          </cell>
          <cell r="H166">
            <v>0.12121212121212122</v>
          </cell>
        </row>
        <row r="167">
          <cell r="B167">
            <v>6.6666666666666666E-2</v>
          </cell>
          <cell r="E167">
            <v>0.25</v>
          </cell>
          <cell r="H167">
            <v>0.16129032258064516</v>
          </cell>
        </row>
        <row r="168">
          <cell r="B168">
            <v>0.33333333333333331</v>
          </cell>
          <cell r="E168">
            <v>0.1875</v>
          </cell>
          <cell r="H168">
            <v>0</v>
          </cell>
        </row>
        <row r="169">
          <cell r="B169">
            <v>3.4482758620689655E-2</v>
          </cell>
          <cell r="E169">
            <v>0.35294117647058826</v>
          </cell>
          <cell r="H169">
            <v>0.21052631578947367</v>
          </cell>
        </row>
        <row r="170">
          <cell r="B170">
            <v>0.10344827586206896</v>
          </cell>
          <cell r="E170">
            <v>0.16666666666666666</v>
          </cell>
          <cell r="H170">
            <v>0.38095238095238093</v>
          </cell>
        </row>
        <row r="171">
          <cell r="B171">
            <v>3.3333333333333333E-2</v>
          </cell>
          <cell r="E171">
            <v>8.3333333333333329E-2</v>
          </cell>
          <cell r="H171">
            <v>6.25E-2</v>
          </cell>
        </row>
        <row r="172">
          <cell r="B172">
            <v>0.08</v>
          </cell>
          <cell r="E172">
            <v>0.36</v>
          </cell>
          <cell r="H172">
            <v>7.1428571428571425E-2</v>
          </cell>
        </row>
        <row r="173">
          <cell r="B173">
            <v>0.17391304347826086</v>
          </cell>
          <cell r="E173">
            <v>0.32432432432432434</v>
          </cell>
          <cell r="H173">
            <v>0.1875</v>
          </cell>
        </row>
        <row r="174">
          <cell r="B174">
            <v>0.17241379310344829</v>
          </cell>
          <cell r="E174">
            <v>0.26315789473684209</v>
          </cell>
          <cell r="H174">
            <v>0</v>
          </cell>
        </row>
        <row r="175">
          <cell r="B175">
            <v>9.0909090909090912E-2</v>
          </cell>
          <cell r="E175">
            <v>2.8571428571428571E-2</v>
          </cell>
          <cell r="H175">
            <v>0.26923076923076922</v>
          </cell>
        </row>
        <row r="176">
          <cell r="B176">
            <v>0</v>
          </cell>
          <cell r="E176">
            <v>0.3888888888888889</v>
          </cell>
          <cell r="H176">
            <v>0.45454545454545453</v>
          </cell>
        </row>
        <row r="177">
          <cell r="B177">
            <v>0</v>
          </cell>
          <cell r="E177">
            <v>0.25</v>
          </cell>
          <cell r="H177">
            <v>0.35</v>
          </cell>
        </row>
        <row r="178">
          <cell r="B178">
            <v>0.23076923076923078</v>
          </cell>
          <cell r="E178">
            <v>0.72413793103448276</v>
          </cell>
          <cell r="H178">
            <v>0.5</v>
          </cell>
        </row>
        <row r="179">
          <cell r="B179">
            <v>0.25</v>
          </cell>
          <cell r="E179">
            <v>0.13333333333333333</v>
          </cell>
          <cell r="H179">
            <v>3.8461538461538464E-2</v>
          </cell>
        </row>
        <row r="180">
          <cell r="B180">
            <v>0.125</v>
          </cell>
          <cell r="E180">
            <v>0.19230769230769232</v>
          </cell>
          <cell r="H180">
            <v>0.81818181818181823</v>
          </cell>
        </row>
        <row r="181">
          <cell r="B181">
            <v>9.5238095238095233E-2</v>
          </cell>
          <cell r="E181">
            <v>0.08</v>
          </cell>
          <cell r="H181">
            <v>5.7142857142857141E-2</v>
          </cell>
        </row>
        <row r="182">
          <cell r="B182">
            <v>0.14285714285714285</v>
          </cell>
          <cell r="E182">
            <v>0.68</v>
          </cell>
          <cell r="H182">
            <v>0</v>
          </cell>
        </row>
        <row r="183">
          <cell r="B183">
            <v>0.29411764705882354</v>
          </cell>
          <cell r="E183">
            <v>0.35294117647058826</v>
          </cell>
          <cell r="H183">
            <v>0.1111111111111111</v>
          </cell>
        </row>
        <row r="184">
          <cell r="B184">
            <v>8.6956521739130432E-2</v>
          </cell>
          <cell r="E184">
            <v>0</v>
          </cell>
          <cell r="H184">
            <v>0.10526315789473684</v>
          </cell>
        </row>
        <row r="185">
          <cell r="B185">
            <v>0.1</v>
          </cell>
          <cell r="E185">
            <v>0.33333333333333331</v>
          </cell>
          <cell r="H185">
            <v>9.5238095238095233E-2</v>
          </cell>
        </row>
        <row r="186">
          <cell r="B186">
            <v>0.14705882352941177</v>
          </cell>
          <cell r="E186">
            <v>0.375</v>
          </cell>
          <cell r="H186">
            <v>0.125</v>
          </cell>
        </row>
        <row r="187">
          <cell r="B187">
            <v>0</v>
          </cell>
          <cell r="E187">
            <v>0.1111111111111111</v>
          </cell>
          <cell r="H187">
            <v>0.25925925925925924</v>
          </cell>
        </row>
        <row r="188">
          <cell r="B188">
            <v>0.33333333333333331</v>
          </cell>
          <cell r="E188">
            <v>0</v>
          </cell>
          <cell r="H188">
            <v>5.8823529411764705E-2</v>
          </cell>
        </row>
        <row r="189">
          <cell r="B189">
            <v>0.43478260869565216</v>
          </cell>
          <cell r="E189">
            <v>5.8823529411764705E-2</v>
          </cell>
          <cell r="H189">
            <v>0.42105263157894735</v>
          </cell>
        </row>
        <row r="190">
          <cell r="B190">
            <v>0.39130434782608697</v>
          </cell>
          <cell r="E190">
            <v>0.78947368421052633</v>
          </cell>
          <cell r="H190">
            <v>0.26666666666666666</v>
          </cell>
        </row>
        <row r="191">
          <cell r="B191">
            <v>0.42857142857142855</v>
          </cell>
          <cell r="E191">
            <v>0.41025641025641024</v>
          </cell>
          <cell r="H191">
            <v>0</v>
          </cell>
        </row>
        <row r="192">
          <cell r="B192">
            <v>0.11764705882352941</v>
          </cell>
          <cell r="E192">
            <v>0.26666666666666666</v>
          </cell>
          <cell r="H192">
            <v>0.13333333333333333</v>
          </cell>
        </row>
        <row r="193">
          <cell r="B193">
            <v>0.1111111111111111</v>
          </cell>
          <cell r="E193">
            <v>0.34285714285714286</v>
          </cell>
          <cell r="H193">
            <v>0</v>
          </cell>
        </row>
        <row r="194">
          <cell r="B194">
            <v>0.1</v>
          </cell>
          <cell r="E194">
            <v>0.3</v>
          </cell>
          <cell r="H194">
            <v>6.4516129032258063E-2</v>
          </cell>
        </row>
        <row r="195">
          <cell r="B195">
            <v>0.29411764705882354</v>
          </cell>
          <cell r="E195">
            <v>0.24</v>
          </cell>
          <cell r="H195">
            <v>0.26923076923076922</v>
          </cell>
        </row>
        <row r="196">
          <cell r="B196">
            <v>0</v>
          </cell>
          <cell r="E196">
            <v>0.42105263157894735</v>
          </cell>
          <cell r="H196">
            <v>8.8235294117647065E-2</v>
          </cell>
        </row>
        <row r="197">
          <cell r="B197">
            <v>0.2857142857142857</v>
          </cell>
          <cell r="E197">
            <v>0.4</v>
          </cell>
          <cell r="H197">
            <v>0.4</v>
          </cell>
        </row>
        <row r="198">
          <cell r="B198">
            <v>0.5625</v>
          </cell>
          <cell r="E198">
            <v>4.1666666666666664E-2</v>
          </cell>
          <cell r="H198">
            <v>0.37931034482758619</v>
          </cell>
        </row>
        <row r="199">
          <cell r="B199">
            <v>7.407407407407407E-2</v>
          </cell>
          <cell r="E199">
            <v>0.73333333333333328</v>
          </cell>
          <cell r="H199">
            <v>0</v>
          </cell>
        </row>
        <row r="200">
          <cell r="B200">
            <v>0.23076923076923078</v>
          </cell>
          <cell r="E200">
            <v>0.44444444444444442</v>
          </cell>
          <cell r="H200">
            <v>0.63636363636363635</v>
          </cell>
        </row>
        <row r="201">
          <cell r="B201">
            <v>0</v>
          </cell>
          <cell r="E201">
            <v>0.33333333333333331</v>
          </cell>
          <cell r="H201">
            <v>0.11764705882352941</v>
          </cell>
        </row>
        <row r="202">
          <cell r="B202">
            <v>0.2608695652173913</v>
          </cell>
          <cell r="E202">
            <v>0</v>
          </cell>
          <cell r="H202">
            <v>0.10526315789473684</v>
          </cell>
        </row>
        <row r="203">
          <cell r="B203">
            <v>0.2</v>
          </cell>
          <cell r="E203">
            <v>7.1428571428571425E-2</v>
          </cell>
          <cell r="H203">
            <v>0.25</v>
          </cell>
        </row>
        <row r="204">
          <cell r="B204">
            <v>9.0909090909090912E-2</v>
          </cell>
          <cell r="E204">
            <v>0.29411764705882354</v>
          </cell>
          <cell r="H204">
            <v>3.7037037037037035E-2</v>
          </cell>
        </row>
        <row r="205">
          <cell r="B205">
            <v>4.3478260869565216E-2</v>
          </cell>
          <cell r="E205">
            <v>0.28000000000000003</v>
          </cell>
          <cell r="H205">
            <v>0</v>
          </cell>
        </row>
        <row r="206">
          <cell r="B206">
            <v>0.125</v>
          </cell>
          <cell r="E206">
            <v>0</v>
          </cell>
          <cell r="H206">
            <v>0.15</v>
          </cell>
        </row>
        <row r="207">
          <cell r="B207">
            <v>0</v>
          </cell>
          <cell r="E207">
            <v>0.38095238095238093</v>
          </cell>
          <cell r="H207">
            <v>3.3333333333333333E-2</v>
          </cell>
        </row>
        <row r="208">
          <cell r="B208">
            <v>0.5714285714285714</v>
          </cell>
          <cell r="E208">
            <v>0.1875</v>
          </cell>
          <cell r="H208">
            <v>0</v>
          </cell>
        </row>
        <row r="209">
          <cell r="B209">
            <v>0.70588235294117652</v>
          </cell>
          <cell r="E209">
            <v>0.41666666666666669</v>
          </cell>
          <cell r="H209">
            <v>3.0303030303030304E-2</v>
          </cell>
        </row>
        <row r="210">
          <cell r="B210">
            <v>0</v>
          </cell>
          <cell r="E210">
            <v>0.18421052631578946</v>
          </cell>
          <cell r="H210">
            <v>2.3809523809523808E-2</v>
          </cell>
        </row>
        <row r="211">
          <cell r="B211">
            <v>0.66666666666666663</v>
          </cell>
          <cell r="E211">
            <v>0.375</v>
          </cell>
          <cell r="H211">
            <v>0</v>
          </cell>
        </row>
        <row r="212">
          <cell r="B212">
            <v>3.4482758620689655E-2</v>
          </cell>
          <cell r="E212">
            <v>0.11764705882352941</v>
          </cell>
          <cell r="H212">
            <v>0.22222222222222221</v>
          </cell>
        </row>
        <row r="213">
          <cell r="B213">
            <v>0</v>
          </cell>
          <cell r="E213">
            <v>0.15384615384615385</v>
          </cell>
          <cell r="H213">
            <v>0</v>
          </cell>
        </row>
        <row r="214">
          <cell r="B214">
            <v>0.29166666666666669</v>
          </cell>
          <cell r="E214">
            <v>0.38095238095238093</v>
          </cell>
          <cell r="H214">
            <v>0.23076923076923078</v>
          </cell>
        </row>
        <row r="215">
          <cell r="B215">
            <v>0.1111111111111111</v>
          </cell>
          <cell r="E215">
            <v>0.11764705882352941</v>
          </cell>
          <cell r="H215">
            <v>0.15625</v>
          </cell>
        </row>
        <row r="216">
          <cell r="B216">
            <v>0.17391304347826086</v>
          </cell>
          <cell r="E216">
            <v>0.93333333333333335</v>
          </cell>
        </row>
        <row r="217">
          <cell r="B217">
            <v>0.30769230769230771</v>
          </cell>
          <cell r="E217">
            <v>0.45</v>
          </cell>
        </row>
        <row r="218">
          <cell r="B218">
            <v>0.25</v>
          </cell>
          <cell r="E218">
            <v>0.23809523809523808</v>
          </cell>
        </row>
        <row r="219">
          <cell r="B219">
            <v>0</v>
          </cell>
          <cell r="E219">
            <v>0.21052631578947367</v>
          </cell>
        </row>
        <row r="220">
          <cell r="B220">
            <v>0.25</v>
          </cell>
          <cell r="E220">
            <v>0</v>
          </cell>
        </row>
        <row r="221">
          <cell r="B221">
            <v>0.84615384615384615</v>
          </cell>
          <cell r="E221">
            <v>0.25</v>
          </cell>
        </row>
        <row r="222">
          <cell r="B222">
            <v>0.16666666666666666</v>
          </cell>
          <cell r="E222">
            <v>7.1428571428571425E-2</v>
          </cell>
        </row>
        <row r="223">
          <cell r="B223">
            <v>0</v>
          </cell>
          <cell r="E223">
            <v>0.10714285714285714</v>
          </cell>
        </row>
        <row r="224">
          <cell r="B224">
            <v>0.16666666666666666</v>
          </cell>
          <cell r="E224">
            <v>0.21052631578947367</v>
          </cell>
        </row>
        <row r="225">
          <cell r="B225">
            <v>0.93333333333333335</v>
          </cell>
          <cell r="E225">
            <v>0</v>
          </cell>
        </row>
        <row r="226">
          <cell r="B226">
            <v>0.13793103448275862</v>
          </cell>
          <cell r="E226">
            <v>0.2</v>
          </cell>
        </row>
        <row r="227">
          <cell r="B227">
            <v>0.30434782608695654</v>
          </cell>
          <cell r="E227">
            <v>9.5238095238095233E-2</v>
          </cell>
        </row>
        <row r="228">
          <cell r="B228">
            <v>0</v>
          </cell>
          <cell r="E228">
            <v>0.23333333333333334</v>
          </cell>
        </row>
        <row r="229">
          <cell r="B229">
            <v>0.16</v>
          </cell>
          <cell r="E229">
            <v>0.70588235294117652</v>
          </cell>
        </row>
        <row r="230">
          <cell r="B230">
            <v>0</v>
          </cell>
          <cell r="E230">
            <v>0.18518518518518517</v>
          </cell>
        </row>
        <row r="231">
          <cell r="B231">
            <v>0.375</v>
          </cell>
          <cell r="E231">
            <v>0.23809523809523808</v>
          </cell>
        </row>
        <row r="232">
          <cell r="B232">
            <v>0.25</v>
          </cell>
          <cell r="E232">
            <v>0.3611111111111111</v>
          </cell>
        </row>
        <row r="233">
          <cell r="B233">
            <v>0</v>
          </cell>
        </row>
        <row r="234">
          <cell r="B234">
            <v>0.1111111111111111</v>
          </cell>
        </row>
        <row r="235">
          <cell r="B235">
            <v>0.23076923076923078</v>
          </cell>
        </row>
        <row r="236">
          <cell r="B236">
            <v>0.45833333333333331</v>
          </cell>
        </row>
        <row r="237">
          <cell r="B237">
            <v>0.125</v>
          </cell>
        </row>
        <row r="238">
          <cell r="B238">
            <v>0.19230769230769232</v>
          </cell>
        </row>
        <row r="239">
          <cell r="B239">
            <v>0</v>
          </cell>
        </row>
        <row r="240">
          <cell r="B240">
            <v>0.23076923076923078</v>
          </cell>
        </row>
        <row r="241">
          <cell r="B241">
            <v>6.6666666666666666E-2</v>
          </cell>
        </row>
        <row r="242">
          <cell r="B242">
            <v>0</v>
          </cell>
        </row>
        <row r="243">
          <cell r="B243">
            <v>0.60869565217391308</v>
          </cell>
        </row>
        <row r="244">
          <cell r="B244">
            <v>0.375</v>
          </cell>
        </row>
        <row r="245">
          <cell r="B245">
            <v>0.12</v>
          </cell>
        </row>
        <row r="246">
          <cell r="B246">
            <v>0</v>
          </cell>
        </row>
        <row r="247">
          <cell r="B247">
            <v>0</v>
          </cell>
        </row>
        <row r="248">
          <cell r="B248">
            <v>0.16</v>
          </cell>
        </row>
        <row r="249">
          <cell r="B249">
            <v>0.11538461538461539</v>
          </cell>
        </row>
      </sheetData>
      <sheetData sheetId="1"/>
      <sheetData sheetId="2">
        <row r="94">
          <cell r="B94">
            <v>0.21428571428571427</v>
          </cell>
          <cell r="E94">
            <v>1.0454545454545454</v>
          </cell>
          <cell r="H94">
            <v>0.45</v>
          </cell>
        </row>
        <row r="95">
          <cell r="B95">
            <v>0.58333333333333337</v>
          </cell>
          <cell r="E95">
            <v>0.7857142857142857</v>
          </cell>
          <cell r="H95">
            <v>0.16</v>
          </cell>
        </row>
        <row r="96">
          <cell r="B96">
            <v>0.3</v>
          </cell>
          <cell r="E96">
            <v>0.54545454545454541</v>
          </cell>
          <cell r="H96">
            <v>0.32</v>
          </cell>
        </row>
        <row r="97">
          <cell r="B97">
            <v>6.6666666666666666E-2</v>
          </cell>
          <cell r="E97">
            <v>0.84615384615384615</v>
          </cell>
          <cell r="H97">
            <v>8.3333333333333329E-2</v>
          </cell>
        </row>
        <row r="98">
          <cell r="B98">
            <v>0.15789473684210525</v>
          </cell>
          <cell r="E98">
            <v>0.35714285714285715</v>
          </cell>
          <cell r="H98">
            <v>0.55555555555555558</v>
          </cell>
        </row>
        <row r="99">
          <cell r="B99">
            <v>0.24</v>
          </cell>
          <cell r="E99">
            <v>0.66666666666666663</v>
          </cell>
          <cell r="H99">
            <v>0.1875</v>
          </cell>
        </row>
        <row r="100">
          <cell r="B100">
            <v>0.5</v>
          </cell>
          <cell r="E100">
            <v>0.35294117647058826</v>
          </cell>
          <cell r="H100">
            <v>0.61111111111111116</v>
          </cell>
        </row>
        <row r="101">
          <cell r="B101">
            <v>0.33333333333333331</v>
          </cell>
          <cell r="E101">
            <v>7.8947368421052627E-2</v>
          </cell>
          <cell r="H101">
            <v>0.15789473684210525</v>
          </cell>
        </row>
        <row r="102">
          <cell r="B102">
            <v>0.31578947368421051</v>
          </cell>
          <cell r="E102">
            <v>0.66666666666666663</v>
          </cell>
          <cell r="H102">
            <v>0.66666666666666663</v>
          </cell>
        </row>
        <row r="103">
          <cell r="B103">
            <v>0.31818181818181818</v>
          </cell>
          <cell r="E103">
            <v>0.56521739130434778</v>
          </cell>
          <cell r="H103">
            <v>5.2631578947368418E-2</v>
          </cell>
        </row>
        <row r="104">
          <cell r="B104">
            <v>0.41666666666666669</v>
          </cell>
          <cell r="E104">
            <v>0.32</v>
          </cell>
          <cell r="H104">
            <v>0.13333333333333333</v>
          </cell>
        </row>
        <row r="105">
          <cell r="B105">
            <v>0.52941176470588236</v>
          </cell>
          <cell r="E105">
            <v>0.75</v>
          </cell>
          <cell r="H105">
            <v>0.23809523809523808</v>
          </cell>
        </row>
        <row r="106">
          <cell r="B106">
            <v>0.22222222222222221</v>
          </cell>
          <cell r="E106">
            <v>0.21739130434782608</v>
          </cell>
          <cell r="H106">
            <v>0.3888888888888889</v>
          </cell>
        </row>
        <row r="107">
          <cell r="B107">
            <v>0.13333333333333333</v>
          </cell>
          <cell r="E107">
            <v>0.81818181818181823</v>
          </cell>
          <cell r="H107">
            <v>0.4</v>
          </cell>
        </row>
        <row r="108">
          <cell r="B108">
            <v>8.3333333333333329E-2</v>
          </cell>
          <cell r="E108">
            <v>0.76</v>
          </cell>
          <cell r="H108">
            <v>1.1666666666666667</v>
          </cell>
        </row>
        <row r="109">
          <cell r="B109">
            <v>6.6666666666666666E-2</v>
          </cell>
          <cell r="E109">
            <v>0.11538461538461539</v>
          </cell>
          <cell r="H109">
            <v>0.8</v>
          </cell>
        </row>
        <row r="110">
          <cell r="B110">
            <v>1.3333333333333333</v>
          </cell>
          <cell r="E110">
            <v>0.61904761904761907</v>
          </cell>
          <cell r="H110">
            <v>0</v>
          </cell>
        </row>
        <row r="111">
          <cell r="B111">
            <v>0</v>
          </cell>
          <cell r="E111">
            <v>0.76470588235294112</v>
          </cell>
          <cell r="H111">
            <v>0.45454545454545453</v>
          </cell>
        </row>
        <row r="112">
          <cell r="B112">
            <v>0.25</v>
          </cell>
          <cell r="E112">
            <v>0.23076923076923078</v>
          </cell>
          <cell r="H112">
            <v>0.58823529411764708</v>
          </cell>
        </row>
        <row r="113">
          <cell r="B113">
            <v>0.68421052631578949</v>
          </cell>
          <cell r="E113">
            <v>0.58333333333333337</v>
          </cell>
          <cell r="H113">
            <v>0.3</v>
          </cell>
        </row>
        <row r="114">
          <cell r="B114">
            <v>0.2857142857142857</v>
          </cell>
          <cell r="E114">
            <v>0.6470588235294118</v>
          </cell>
          <cell r="H114">
            <v>0.25</v>
          </cell>
        </row>
        <row r="115">
          <cell r="B115">
            <v>0.94117647058823528</v>
          </cell>
          <cell r="E115">
            <v>0.42857142857142855</v>
          </cell>
          <cell r="H115">
            <v>0.47368421052631576</v>
          </cell>
        </row>
        <row r="116">
          <cell r="B116">
            <v>0</v>
          </cell>
          <cell r="E116">
            <v>0.5</v>
          </cell>
          <cell r="H116">
            <v>0.23076923076923078</v>
          </cell>
        </row>
        <row r="117">
          <cell r="B117">
            <v>0.10526315789473684</v>
          </cell>
          <cell r="E117">
            <v>0.88235294117647056</v>
          </cell>
          <cell r="H117">
            <v>0.68421052631578949</v>
          </cell>
        </row>
        <row r="118">
          <cell r="B118">
            <v>0.45454545454545453</v>
          </cell>
          <cell r="E118">
            <v>0.76190476190476186</v>
          </cell>
          <cell r="H118">
            <v>1</v>
          </cell>
        </row>
        <row r="119">
          <cell r="B119">
            <v>0.16666666666666666</v>
          </cell>
          <cell r="E119">
            <v>9.0909090909090912E-2</v>
          </cell>
          <cell r="H119">
            <v>0.45454545454545453</v>
          </cell>
        </row>
        <row r="120">
          <cell r="B120">
            <v>0.88888888888888884</v>
          </cell>
          <cell r="E120">
            <v>0.47058823529411764</v>
          </cell>
          <cell r="H120">
            <v>0.81818181818181823</v>
          </cell>
        </row>
        <row r="121">
          <cell r="B121">
            <v>0.14285714285714285</v>
          </cell>
          <cell r="E121">
            <v>0.86363636363636365</v>
          </cell>
          <cell r="H121">
            <v>0.6428571428571429</v>
          </cell>
        </row>
        <row r="122">
          <cell r="B122">
            <v>0.13333333333333333</v>
          </cell>
          <cell r="E122">
            <v>0.5</v>
          </cell>
          <cell r="H122">
            <v>0.61538461538461542</v>
          </cell>
        </row>
        <row r="123">
          <cell r="B123">
            <v>0.3125</v>
          </cell>
          <cell r="E123">
            <v>0.25</v>
          </cell>
          <cell r="H123">
            <v>0.7857142857142857</v>
          </cell>
        </row>
        <row r="124">
          <cell r="B124">
            <v>0.31578947368421051</v>
          </cell>
          <cell r="E124">
            <v>0.2857142857142857</v>
          </cell>
          <cell r="H124">
            <v>0.22727272727272727</v>
          </cell>
        </row>
        <row r="125">
          <cell r="B125">
            <v>0</v>
          </cell>
          <cell r="E125">
            <v>0</v>
          </cell>
          <cell r="H125">
            <v>0.10526315789473684</v>
          </cell>
        </row>
        <row r="126">
          <cell r="B126">
            <v>0.63636363636363635</v>
          </cell>
          <cell r="E126">
            <v>0.5</v>
          </cell>
          <cell r="H126">
            <v>1.6666666666666667</v>
          </cell>
        </row>
        <row r="127">
          <cell r="B127">
            <v>0.3125</v>
          </cell>
          <cell r="E127">
            <v>5.2631578947368418E-2</v>
          </cell>
          <cell r="H127">
            <v>0.375</v>
          </cell>
        </row>
        <row r="128">
          <cell r="B128">
            <v>0</v>
          </cell>
          <cell r="E128">
            <v>0.53846153846153844</v>
          </cell>
          <cell r="H128">
            <v>0.41666666666666669</v>
          </cell>
        </row>
        <row r="129">
          <cell r="B129">
            <v>0.5714285714285714</v>
          </cell>
          <cell r="E129">
            <v>0.8125</v>
          </cell>
          <cell r="H129">
            <v>0.47619047619047616</v>
          </cell>
        </row>
        <row r="130">
          <cell r="B130">
            <v>0.94117647058823528</v>
          </cell>
          <cell r="E130">
            <v>0.66666666666666663</v>
          </cell>
          <cell r="H130">
            <v>0.33333333333333331</v>
          </cell>
        </row>
        <row r="131">
          <cell r="B131">
            <v>0.15</v>
          </cell>
          <cell r="E131">
            <v>0.6428571428571429</v>
          </cell>
          <cell r="H131">
            <v>0.75</v>
          </cell>
        </row>
        <row r="132">
          <cell r="B132">
            <v>0</v>
          </cell>
          <cell r="E132">
            <v>0.41176470588235292</v>
          </cell>
          <cell r="H132">
            <v>0.31578947368421051</v>
          </cell>
        </row>
        <row r="133">
          <cell r="B133">
            <v>0.84615384615384615</v>
          </cell>
          <cell r="E133">
            <v>0.15</v>
          </cell>
          <cell r="H133">
            <v>0.31578947368421051</v>
          </cell>
        </row>
        <row r="134">
          <cell r="B134">
            <v>0.21052631578947367</v>
          </cell>
          <cell r="E134">
            <v>0.27777777777777779</v>
          </cell>
          <cell r="H134">
            <v>0.14285714285714285</v>
          </cell>
        </row>
        <row r="135">
          <cell r="B135">
            <v>0.52173913043478259</v>
          </cell>
          <cell r="E135">
            <v>4.5454545454545456E-2</v>
          </cell>
          <cell r="H135">
            <v>0.46666666666666667</v>
          </cell>
        </row>
        <row r="136">
          <cell r="B136">
            <v>0.29411764705882354</v>
          </cell>
          <cell r="E136">
            <v>0.47826086956521741</v>
          </cell>
          <cell r="H136">
            <v>0.30769230769230771</v>
          </cell>
        </row>
        <row r="137">
          <cell r="B137">
            <v>0.17647058823529413</v>
          </cell>
          <cell r="E137">
            <v>0.37037037037037035</v>
          </cell>
          <cell r="H137">
            <v>0.66666666666666663</v>
          </cell>
        </row>
        <row r="138">
          <cell r="B138">
            <v>7.1428571428571425E-2</v>
          </cell>
          <cell r="E138">
            <v>0.52631578947368418</v>
          </cell>
          <cell r="H138">
            <v>0.375</v>
          </cell>
        </row>
        <row r="139">
          <cell r="B139">
            <v>0.15789473684210525</v>
          </cell>
          <cell r="E139">
            <v>0.29411764705882354</v>
          </cell>
          <cell r="H139">
            <v>0.7857142857142857</v>
          </cell>
        </row>
        <row r="140">
          <cell r="B140">
            <v>0.44444444444444442</v>
          </cell>
          <cell r="E140">
            <v>0.16</v>
          </cell>
          <cell r="H140">
            <v>1.625</v>
          </cell>
        </row>
        <row r="141">
          <cell r="B141">
            <v>0.125</v>
          </cell>
          <cell r="E141">
            <v>0.3125</v>
          </cell>
          <cell r="H141">
            <v>0.10526315789473684</v>
          </cell>
        </row>
        <row r="142">
          <cell r="B142">
            <v>0.33333333333333331</v>
          </cell>
          <cell r="E142">
            <v>0.13333333333333333</v>
          </cell>
          <cell r="H142">
            <v>0.52941176470588236</v>
          </cell>
        </row>
        <row r="143">
          <cell r="B143">
            <v>0.23076923076923078</v>
          </cell>
          <cell r="E143">
            <v>0.59259259259259256</v>
          </cell>
          <cell r="H143">
            <v>0.2</v>
          </cell>
        </row>
        <row r="144">
          <cell r="B144">
            <v>1.125</v>
          </cell>
          <cell r="E144">
            <v>0.2</v>
          </cell>
          <cell r="H144">
            <v>0.14285714285714285</v>
          </cell>
        </row>
        <row r="145">
          <cell r="B145">
            <v>0.125</v>
          </cell>
          <cell r="E145">
            <v>0.3</v>
          </cell>
          <cell r="H145">
            <v>0.4</v>
          </cell>
        </row>
        <row r="146">
          <cell r="B146">
            <v>0</v>
          </cell>
          <cell r="E146">
            <v>5.8823529411764705E-2</v>
          </cell>
          <cell r="H146">
            <v>0.5714285714285714</v>
          </cell>
        </row>
        <row r="147">
          <cell r="B147">
            <v>0</v>
          </cell>
          <cell r="E147">
            <v>8.6956521739130432E-2</v>
          </cell>
          <cell r="H147">
            <v>0.14285714285714285</v>
          </cell>
        </row>
        <row r="148">
          <cell r="B148">
            <v>0.35294117647058826</v>
          </cell>
          <cell r="E148">
            <v>0.53846153846153844</v>
          </cell>
          <cell r="H148">
            <v>0</v>
          </cell>
        </row>
        <row r="149">
          <cell r="B149">
            <v>0</v>
          </cell>
          <cell r="E149">
            <v>0.33333333333333331</v>
          </cell>
          <cell r="H149">
            <v>0.2857142857142857</v>
          </cell>
        </row>
        <row r="150">
          <cell r="B150">
            <v>0.56521739130434778</v>
          </cell>
          <cell r="E150">
            <v>0.58333333333333337</v>
          </cell>
          <cell r="H150">
            <v>0.76923076923076927</v>
          </cell>
        </row>
        <row r="151">
          <cell r="B151">
            <v>0</v>
          </cell>
          <cell r="E151">
            <v>0.1875</v>
          </cell>
          <cell r="H151">
            <v>0.5</v>
          </cell>
        </row>
        <row r="152">
          <cell r="B152">
            <v>0.23529411764705882</v>
          </cell>
          <cell r="E152">
            <v>0</v>
          </cell>
          <cell r="H152">
            <v>0.21052631578947367</v>
          </cell>
        </row>
        <row r="153">
          <cell r="B153">
            <v>0.2857142857142857</v>
          </cell>
          <cell r="E153">
            <v>0.17647058823529413</v>
          </cell>
          <cell r="H153">
            <v>0.2857142857142857</v>
          </cell>
        </row>
        <row r="154">
          <cell r="B154">
            <v>0</v>
          </cell>
          <cell r="E154">
            <v>0.30769230769230771</v>
          </cell>
          <cell r="H154">
            <v>0.2</v>
          </cell>
        </row>
        <row r="155">
          <cell r="B155">
            <v>0.61538461538461542</v>
          </cell>
          <cell r="E155">
            <v>0.3125</v>
          </cell>
          <cell r="H155">
            <v>0.6</v>
          </cell>
        </row>
        <row r="156">
          <cell r="B156">
            <v>0</v>
          </cell>
          <cell r="E156">
            <v>0.47368421052631576</v>
          </cell>
          <cell r="H156">
            <v>0</v>
          </cell>
        </row>
        <row r="157">
          <cell r="B157">
            <v>0.33333333333333331</v>
          </cell>
          <cell r="E157">
            <v>0.10344827586206896</v>
          </cell>
          <cell r="H157">
            <v>0.3</v>
          </cell>
        </row>
        <row r="158">
          <cell r="B158">
            <v>0.2608695652173913</v>
          </cell>
          <cell r="E158">
            <v>0.8125</v>
          </cell>
          <cell r="H158">
            <v>9.0909090909090912E-2</v>
          </cell>
        </row>
        <row r="159">
          <cell r="B159">
            <v>0</v>
          </cell>
          <cell r="E159">
            <v>7.1428571428571425E-2</v>
          </cell>
          <cell r="H159">
            <v>0</v>
          </cell>
        </row>
        <row r="160">
          <cell r="B160">
            <v>0.66666666666666663</v>
          </cell>
          <cell r="E160">
            <v>0</v>
          </cell>
          <cell r="H160">
            <v>0.26923076923076922</v>
          </cell>
        </row>
        <row r="161">
          <cell r="B161">
            <v>0.32142857142857145</v>
          </cell>
          <cell r="E161">
            <v>0.68965517241379315</v>
          </cell>
          <cell r="H161">
            <v>0.46153846153846156</v>
          </cell>
        </row>
        <row r="162">
          <cell r="B162">
            <v>0.31578947368421051</v>
          </cell>
          <cell r="E162">
            <v>0</v>
          </cell>
          <cell r="H162">
            <v>0.12</v>
          </cell>
        </row>
        <row r="163">
          <cell r="B163">
            <v>0.5</v>
          </cell>
          <cell r="E163">
            <v>0</v>
          </cell>
          <cell r="H163">
            <v>0.25</v>
          </cell>
        </row>
        <row r="164">
          <cell r="B164">
            <v>0.34615384615384615</v>
          </cell>
          <cell r="E164">
            <v>1</v>
          </cell>
          <cell r="H164">
            <v>0.375</v>
          </cell>
        </row>
        <row r="165">
          <cell r="B165">
            <v>0</v>
          </cell>
          <cell r="E165">
            <v>0</v>
          </cell>
          <cell r="H165">
            <v>0.23809523809523808</v>
          </cell>
        </row>
        <row r="166">
          <cell r="B166">
            <v>0</v>
          </cell>
          <cell r="E166">
            <v>4.1666666666666664E-2</v>
          </cell>
          <cell r="H166">
            <v>0.33333333333333331</v>
          </cell>
        </row>
        <row r="167">
          <cell r="B167">
            <v>0.72222222222222221</v>
          </cell>
          <cell r="E167">
            <v>0.32</v>
          </cell>
          <cell r="H167">
            <v>0.1111111111111111</v>
          </cell>
        </row>
        <row r="168">
          <cell r="B168">
            <v>0</v>
          </cell>
          <cell r="E168">
            <v>0.47368421052631576</v>
          </cell>
          <cell r="H168">
            <v>0.35714285714285715</v>
          </cell>
        </row>
        <row r="169">
          <cell r="B169">
            <v>0</v>
          </cell>
          <cell r="E169">
            <v>1.3</v>
          </cell>
          <cell r="H169">
            <v>0.1111111111111111</v>
          </cell>
        </row>
        <row r="170">
          <cell r="B170">
            <v>0.63157894736842102</v>
          </cell>
          <cell r="E170">
            <v>0.52173913043478259</v>
          </cell>
          <cell r="H170">
            <v>0</v>
          </cell>
        </row>
        <row r="171">
          <cell r="B171">
            <v>0</v>
          </cell>
          <cell r="E171">
            <v>0.21428571428571427</v>
          </cell>
          <cell r="H171">
            <v>0.47368421052631576</v>
          </cell>
        </row>
        <row r="172">
          <cell r="B172">
            <v>0.24</v>
          </cell>
          <cell r="E172">
            <v>0.15</v>
          </cell>
          <cell r="H172">
            <v>0.34883720930232559</v>
          </cell>
        </row>
        <row r="173">
          <cell r="B173">
            <v>0</v>
          </cell>
          <cell r="E173">
            <v>0.16666666666666666</v>
          </cell>
          <cell r="H173">
            <v>2.2222222222222223E-2</v>
          </cell>
        </row>
        <row r="174">
          <cell r="B174">
            <v>0.13636363636363635</v>
          </cell>
          <cell r="E174">
            <v>0.47826086956521741</v>
          </cell>
          <cell r="H174">
            <v>0.1111111111111111</v>
          </cell>
        </row>
        <row r="175">
          <cell r="B175">
            <v>0</v>
          </cell>
          <cell r="E175">
            <v>0</v>
          </cell>
          <cell r="H175">
            <v>0.48484848484848486</v>
          </cell>
        </row>
        <row r="176">
          <cell r="B176">
            <v>0.11764705882352941</v>
          </cell>
          <cell r="E176">
            <v>0.2857142857142857</v>
          </cell>
          <cell r="H176">
            <v>6.0606060606060608E-2</v>
          </cell>
        </row>
        <row r="177">
          <cell r="B177">
            <v>0.52941176470588236</v>
          </cell>
          <cell r="E177">
            <v>0.2857142857142857</v>
          </cell>
          <cell r="H177">
            <v>3.5714285714285712E-2</v>
          </cell>
        </row>
        <row r="178">
          <cell r="B178">
            <v>7.6923076923076927E-2</v>
          </cell>
          <cell r="E178">
            <v>0.3125</v>
          </cell>
          <cell r="H178">
            <v>0.27906976744186046</v>
          </cell>
        </row>
        <row r="179">
          <cell r="B179">
            <v>0.1111111111111111</v>
          </cell>
          <cell r="E179">
            <v>0.55555555555555558</v>
          </cell>
          <cell r="H179">
            <v>0.42105263157894735</v>
          </cell>
        </row>
        <row r="180">
          <cell r="B180">
            <v>0.84210526315789469</v>
          </cell>
          <cell r="E180">
            <v>0.2</v>
          </cell>
          <cell r="H180">
            <v>0</v>
          </cell>
        </row>
        <row r="181">
          <cell r="B181">
            <v>0.31578947368421051</v>
          </cell>
          <cell r="E181">
            <v>0.52631578947368418</v>
          </cell>
          <cell r="H181">
            <v>0.25</v>
          </cell>
        </row>
        <row r="182">
          <cell r="B182">
            <v>0.58823529411764708</v>
          </cell>
          <cell r="E182">
            <v>0.47619047619047616</v>
          </cell>
          <cell r="H182">
            <v>0.10714285714285714</v>
          </cell>
        </row>
        <row r="183">
          <cell r="B183">
            <v>0.6470588235294118</v>
          </cell>
          <cell r="E183">
            <v>0.33333333333333331</v>
          </cell>
          <cell r="H183">
            <v>0.1</v>
          </cell>
        </row>
        <row r="184">
          <cell r="B184">
            <v>0.4</v>
          </cell>
          <cell r="E184">
            <v>8.3333333333333329E-2</v>
          </cell>
          <cell r="H184">
            <v>0</v>
          </cell>
        </row>
        <row r="185">
          <cell r="B185">
            <v>0.3</v>
          </cell>
          <cell r="E185">
            <v>6.25E-2</v>
          </cell>
          <cell r="H185">
            <v>6.4516129032258063E-2</v>
          </cell>
        </row>
        <row r="186">
          <cell r="B186">
            <v>0</v>
          </cell>
          <cell r="E186">
            <v>1.0714285714285714</v>
          </cell>
          <cell r="H186">
            <v>0.33333333333333331</v>
          </cell>
        </row>
        <row r="187">
          <cell r="B187">
            <v>1.5</v>
          </cell>
          <cell r="E187">
            <v>0.3888888888888889</v>
          </cell>
          <cell r="H187">
            <v>0</v>
          </cell>
        </row>
        <row r="188">
          <cell r="B188">
            <v>0.45833333333333331</v>
          </cell>
          <cell r="E188">
            <v>0</v>
          </cell>
          <cell r="H188">
            <v>0.36842105263157893</v>
          </cell>
        </row>
        <row r="189">
          <cell r="B189">
            <v>0.5</v>
          </cell>
          <cell r="E189">
            <v>0.45833333333333331</v>
          </cell>
          <cell r="H189">
            <v>0.31818181818181818</v>
          </cell>
        </row>
        <row r="190">
          <cell r="B190">
            <v>0.37931034482758619</v>
          </cell>
          <cell r="E190">
            <v>0.52</v>
          </cell>
          <cell r="H190">
            <v>5.8823529411764705E-2</v>
          </cell>
        </row>
        <row r="191">
          <cell r="B191">
            <v>0.6470588235294118</v>
          </cell>
          <cell r="E191">
            <v>0</v>
          </cell>
          <cell r="H191">
            <v>0.72727272727272729</v>
          </cell>
        </row>
        <row r="192">
          <cell r="B192">
            <v>6.6666666666666666E-2</v>
          </cell>
          <cell r="E192">
            <v>0.4642857142857143</v>
          </cell>
          <cell r="H192">
            <v>0.1891891891891892</v>
          </cell>
        </row>
        <row r="193">
          <cell r="B193">
            <v>0.6875</v>
          </cell>
          <cell r="E193">
            <v>0.20588235294117646</v>
          </cell>
          <cell r="H193">
            <v>0.36842105263157893</v>
          </cell>
        </row>
        <row r="194">
          <cell r="B194">
            <v>0</v>
          </cell>
          <cell r="E194">
            <v>0</v>
          </cell>
          <cell r="H194">
            <v>0.2413793103448276</v>
          </cell>
        </row>
        <row r="195">
          <cell r="B195">
            <v>0</v>
          </cell>
          <cell r="E195">
            <v>0.30434782608695654</v>
          </cell>
          <cell r="H195">
            <v>7.6923076923076927E-2</v>
          </cell>
        </row>
        <row r="196">
          <cell r="B196">
            <v>0.26666666666666666</v>
          </cell>
          <cell r="E196">
            <v>0.12903225806451613</v>
          </cell>
          <cell r="H196">
            <v>0</v>
          </cell>
        </row>
        <row r="197">
          <cell r="B197">
            <v>0.6875</v>
          </cell>
          <cell r="E197">
            <v>0.13333333333333333</v>
          </cell>
          <cell r="H197">
            <v>0.33333333333333331</v>
          </cell>
        </row>
        <row r="198">
          <cell r="B198">
            <v>0.27272727272727271</v>
          </cell>
          <cell r="E198">
            <v>0</v>
          </cell>
          <cell r="H198">
            <v>0.18518518518518517</v>
          </cell>
        </row>
        <row r="199">
          <cell r="B199">
            <v>0.47619047619047616</v>
          </cell>
          <cell r="E199">
            <v>5.4054054054054057E-2</v>
          </cell>
          <cell r="H199">
            <v>0.12</v>
          </cell>
        </row>
        <row r="200">
          <cell r="B200">
            <v>0.55555555555555558</v>
          </cell>
          <cell r="E200">
            <v>0.2857142857142857</v>
          </cell>
          <cell r="H200">
            <v>9.6774193548387094E-2</v>
          </cell>
        </row>
        <row r="201">
          <cell r="B201">
            <v>0.54166666666666663</v>
          </cell>
          <cell r="E201">
            <v>7.6923076923076927E-2</v>
          </cell>
          <cell r="H201">
            <v>0.18181818181818182</v>
          </cell>
        </row>
        <row r="202">
          <cell r="B202">
            <v>0.42857142857142855</v>
          </cell>
          <cell r="E202">
            <v>0.14285714285714285</v>
          </cell>
          <cell r="H202">
            <v>0.43333333333333335</v>
          </cell>
        </row>
        <row r="203">
          <cell r="B203">
            <v>6.6666666666666666E-2</v>
          </cell>
          <cell r="E203">
            <v>0.25925925925925924</v>
          </cell>
          <cell r="H203">
            <v>0</v>
          </cell>
        </row>
        <row r="204">
          <cell r="B204">
            <v>0</v>
          </cell>
          <cell r="E204">
            <v>0.75</v>
          </cell>
          <cell r="H204">
            <v>0.625</v>
          </cell>
        </row>
        <row r="205">
          <cell r="B205">
            <v>0.625</v>
          </cell>
          <cell r="E205">
            <v>0.63636363636363635</v>
          </cell>
          <cell r="H205">
            <v>0.2857142857142857</v>
          </cell>
        </row>
        <row r="206">
          <cell r="B206">
            <v>5.2631578947368418E-2</v>
          </cell>
          <cell r="E206">
            <v>0.58823529411764708</v>
          </cell>
          <cell r="H206">
            <v>0.44444444444444442</v>
          </cell>
        </row>
        <row r="207">
          <cell r="B207">
            <v>8.3333333333333329E-2</v>
          </cell>
          <cell r="E207">
            <v>0.5</v>
          </cell>
          <cell r="H207">
            <v>0.29166666666666669</v>
          </cell>
        </row>
        <row r="208">
          <cell r="B208">
            <v>0.31578947368421051</v>
          </cell>
          <cell r="E208">
            <v>0.44444444444444442</v>
          </cell>
          <cell r="H208">
            <v>0.29629629629629628</v>
          </cell>
        </row>
        <row r="209">
          <cell r="B209">
            <v>4.3478260869565216E-2</v>
          </cell>
          <cell r="E209">
            <v>0</v>
          </cell>
          <cell r="H209">
            <v>0.12121212121212122</v>
          </cell>
        </row>
        <row r="210">
          <cell r="B210">
            <v>0.26923076923076922</v>
          </cell>
          <cell r="E210">
            <v>0.21428571428571427</v>
          </cell>
          <cell r="H210">
            <v>1.2222222222222223</v>
          </cell>
        </row>
        <row r="211">
          <cell r="B211">
            <v>0</v>
          </cell>
          <cell r="E211">
            <v>0.14285714285714285</v>
          </cell>
          <cell r="H211">
            <v>0.45454545454545453</v>
          </cell>
        </row>
        <row r="212">
          <cell r="B212">
            <v>9.5238095238095233E-2</v>
          </cell>
          <cell r="E212">
            <v>0.22222222222222221</v>
          </cell>
          <cell r="H212">
            <v>0.27777777777777779</v>
          </cell>
        </row>
        <row r="213">
          <cell r="B213">
            <v>0</v>
          </cell>
          <cell r="E213">
            <v>0.4</v>
          </cell>
          <cell r="H213">
            <v>0.15</v>
          </cell>
        </row>
        <row r="214">
          <cell r="B214">
            <v>0.12</v>
          </cell>
          <cell r="E214">
            <v>0.33333333333333331</v>
          </cell>
          <cell r="H214">
            <v>0.63636363636363635</v>
          </cell>
        </row>
        <row r="215">
          <cell r="B215">
            <v>0.5</v>
          </cell>
          <cell r="E215">
            <v>0</v>
          </cell>
          <cell r="H215">
            <v>0</v>
          </cell>
        </row>
        <row r="216">
          <cell r="B216">
            <v>0</v>
          </cell>
          <cell r="E216">
            <v>5.2631578947368418E-2</v>
          </cell>
          <cell r="H216">
            <v>0.23809523809523808</v>
          </cell>
        </row>
        <row r="217">
          <cell r="B217">
            <v>0.25</v>
          </cell>
          <cell r="E217">
            <v>0.6</v>
          </cell>
          <cell r="H217">
            <v>0</v>
          </cell>
        </row>
        <row r="218">
          <cell r="B218">
            <v>0.1111111111111111</v>
          </cell>
          <cell r="E218">
            <v>0.61538461538461542</v>
          </cell>
          <cell r="H218">
            <v>0.08</v>
          </cell>
        </row>
        <row r="219">
          <cell r="B219">
            <v>0.46666666666666667</v>
          </cell>
          <cell r="E219">
            <v>0.33333333333333331</v>
          </cell>
          <cell r="H219">
            <v>0.13636363636363635</v>
          </cell>
        </row>
        <row r="220">
          <cell r="B220">
            <v>0.55555555555555558</v>
          </cell>
          <cell r="E220">
            <v>0</v>
          </cell>
          <cell r="H220">
            <v>0.1875</v>
          </cell>
        </row>
        <row r="221">
          <cell r="B221">
            <v>0.34615384615384615</v>
          </cell>
          <cell r="E221">
            <v>0.83333333333333337</v>
          </cell>
          <cell r="H221">
            <v>0.2857142857142857</v>
          </cell>
        </row>
        <row r="222">
          <cell r="B222">
            <v>0.44444444444444442</v>
          </cell>
          <cell r="E222">
            <v>0.625</v>
          </cell>
          <cell r="H222">
            <v>5.8823529411764705E-2</v>
          </cell>
        </row>
        <row r="223">
          <cell r="B223">
            <v>0.13333333333333333</v>
          </cell>
          <cell r="E223">
            <v>1.0909090909090908</v>
          </cell>
          <cell r="H223">
            <v>0.32</v>
          </cell>
        </row>
        <row r="224">
          <cell r="B224">
            <v>0</v>
          </cell>
          <cell r="E224">
            <v>0.25</v>
          </cell>
          <cell r="H224">
            <v>0.28125</v>
          </cell>
        </row>
        <row r="225">
          <cell r="B225">
            <v>0.33333333333333331</v>
          </cell>
          <cell r="E225">
            <v>0.54166666666666663</v>
          </cell>
          <cell r="H225">
            <v>0.3</v>
          </cell>
        </row>
        <row r="226">
          <cell r="B226">
            <v>0.42857142857142855</v>
          </cell>
          <cell r="E226">
            <v>0.15384615384615385</v>
          </cell>
          <cell r="H226">
            <v>0.05</v>
          </cell>
        </row>
        <row r="227">
          <cell r="B227">
            <v>0.35</v>
          </cell>
          <cell r="E227">
            <v>0.33333333333333331</v>
          </cell>
          <cell r="H227">
            <v>0.33333333333333331</v>
          </cell>
        </row>
        <row r="228">
          <cell r="B228">
            <v>1.6</v>
          </cell>
          <cell r="E228">
            <v>0.72727272727272729</v>
          </cell>
          <cell r="H228">
            <v>0.45454545454545453</v>
          </cell>
        </row>
        <row r="229">
          <cell r="B229">
            <v>0.53846153846153844</v>
          </cell>
          <cell r="E229">
            <v>0.23809523809523808</v>
          </cell>
          <cell r="H229">
            <v>0.26666666666666666</v>
          </cell>
        </row>
        <row r="230">
          <cell r="B230">
            <v>0.29629629629629628</v>
          </cell>
          <cell r="E230">
            <v>0.29411764705882354</v>
          </cell>
          <cell r="H230">
            <v>0</v>
          </cell>
        </row>
        <row r="231">
          <cell r="B231">
            <v>0.36363636363636365</v>
          </cell>
          <cell r="E231">
            <v>0.5</v>
          </cell>
          <cell r="H231">
            <v>0.25</v>
          </cell>
        </row>
        <row r="232">
          <cell r="B232">
            <v>0</v>
          </cell>
          <cell r="E232">
            <v>0.5714285714285714</v>
          </cell>
          <cell r="H232">
            <v>0.12903225806451613</v>
          </cell>
        </row>
        <row r="233">
          <cell r="B233">
            <v>0.43478260869565216</v>
          </cell>
          <cell r="E233">
            <v>0.56521739130434778</v>
          </cell>
          <cell r="H233">
            <v>0.16</v>
          </cell>
        </row>
        <row r="234">
          <cell r="B234">
            <v>7.6923076923076927E-2</v>
          </cell>
          <cell r="E234">
            <v>0.92307692307692313</v>
          </cell>
          <cell r="H234">
            <v>0.23076923076923078</v>
          </cell>
        </row>
        <row r="235">
          <cell r="B235">
            <v>6.25E-2</v>
          </cell>
          <cell r="E235">
            <v>0.25</v>
          </cell>
          <cell r="H235">
            <v>0.125</v>
          </cell>
        </row>
        <row r="236">
          <cell r="B236">
            <v>0.16666666666666666</v>
          </cell>
          <cell r="E236">
            <v>0.35</v>
          </cell>
          <cell r="H236">
            <v>1.0625</v>
          </cell>
        </row>
        <row r="237">
          <cell r="B237">
            <v>0.61538461538461542</v>
          </cell>
          <cell r="E237">
            <v>0.47058823529411764</v>
          </cell>
          <cell r="H237">
            <v>0.47368421052631576</v>
          </cell>
        </row>
        <row r="238">
          <cell r="B238">
            <v>0.16666666666666666</v>
          </cell>
          <cell r="E238">
            <v>0.36842105263157893</v>
          </cell>
          <cell r="H238">
            <v>0.36363636363636365</v>
          </cell>
        </row>
        <row r="239">
          <cell r="B239">
            <v>0.53846153846153844</v>
          </cell>
          <cell r="E239">
            <v>0.76923076923076927</v>
          </cell>
          <cell r="H239">
            <v>0.15789473684210525</v>
          </cell>
        </row>
        <row r="240">
          <cell r="B240">
            <v>0.47826086956521741</v>
          </cell>
          <cell r="E240">
            <v>0.61904761904761907</v>
          </cell>
          <cell r="H240">
            <v>0.375</v>
          </cell>
        </row>
        <row r="241">
          <cell r="B241">
            <v>0.22727272727272727</v>
          </cell>
          <cell r="H241">
            <v>0.47368421052631576</v>
          </cell>
        </row>
        <row r="242">
          <cell r="B242">
            <v>0.3125</v>
          </cell>
          <cell r="H242">
            <v>0.1875</v>
          </cell>
        </row>
        <row r="243">
          <cell r="B243">
            <v>0.31818181818181818</v>
          </cell>
          <cell r="H243">
            <v>0.45454545454545453</v>
          </cell>
        </row>
        <row r="244">
          <cell r="B244">
            <v>0.23809523809523808</v>
          </cell>
          <cell r="H244">
            <v>0.75</v>
          </cell>
        </row>
        <row r="245">
          <cell r="B245">
            <v>0.69230769230769229</v>
          </cell>
        </row>
        <row r="246">
          <cell r="B246">
            <v>1</v>
          </cell>
        </row>
      </sheetData>
      <sheetData sheetId="3"/>
      <sheetData sheetId="4">
        <row r="90">
          <cell r="B90">
            <v>0.33333333333333331</v>
          </cell>
          <cell r="E90">
            <v>0.53333333333333333</v>
          </cell>
          <cell r="H90">
            <v>2.5185185185185186</v>
          </cell>
        </row>
        <row r="91">
          <cell r="B91">
            <v>1.9285714285714286</v>
          </cell>
          <cell r="E91">
            <v>0.21052631578947367</v>
          </cell>
          <cell r="H91">
            <v>2.875</v>
          </cell>
        </row>
        <row r="92">
          <cell r="B92">
            <v>0.36363636363636365</v>
          </cell>
          <cell r="E92">
            <v>0.33333333333333331</v>
          </cell>
          <cell r="H92">
            <v>2</v>
          </cell>
        </row>
        <row r="93">
          <cell r="B93">
            <v>0.7</v>
          </cell>
          <cell r="E93">
            <v>0.34782608695652173</v>
          </cell>
          <cell r="H93">
            <v>0.55555555555555558</v>
          </cell>
        </row>
        <row r="94">
          <cell r="B94">
            <v>6.6666666666666666E-2</v>
          </cell>
          <cell r="E94">
            <v>4.3478260869565216E-2</v>
          </cell>
          <cell r="H94">
            <v>0.55555555555555558</v>
          </cell>
        </row>
        <row r="95">
          <cell r="B95">
            <v>0.22222222222222221</v>
          </cell>
          <cell r="E95">
            <v>0.70588235294117652</v>
          </cell>
          <cell r="H95">
            <v>2</v>
          </cell>
        </row>
        <row r="96">
          <cell r="B96">
            <v>1.2222222222222223</v>
          </cell>
          <cell r="E96">
            <v>0.23529411764705882</v>
          </cell>
          <cell r="H96">
            <v>2.75</v>
          </cell>
        </row>
        <row r="97">
          <cell r="B97">
            <v>3.5</v>
          </cell>
          <cell r="E97">
            <v>0.8571428571428571</v>
          </cell>
          <cell r="H97">
            <v>0.92</v>
          </cell>
        </row>
        <row r="98">
          <cell r="B98">
            <v>0.35714285714285715</v>
          </cell>
          <cell r="E98">
            <v>8.3333333333333329E-2</v>
          </cell>
          <cell r="H98">
            <v>2.1176470588235294</v>
          </cell>
        </row>
        <row r="99">
          <cell r="B99">
            <v>0</v>
          </cell>
          <cell r="E99">
            <v>0.33333333333333331</v>
          </cell>
          <cell r="H99">
            <v>0.22727272727272727</v>
          </cell>
        </row>
        <row r="100">
          <cell r="B100">
            <v>0.48148148148148145</v>
          </cell>
          <cell r="E100">
            <v>0</v>
          </cell>
          <cell r="H100">
            <v>0.36363636363636365</v>
          </cell>
        </row>
        <row r="101">
          <cell r="B101">
            <v>0.39130434782608697</v>
          </cell>
          <cell r="E101">
            <v>6.6666666666666666E-2</v>
          </cell>
          <cell r="H101">
            <v>1.9</v>
          </cell>
        </row>
        <row r="102">
          <cell r="B102">
            <v>1.6153846153846154</v>
          </cell>
          <cell r="E102">
            <v>0.40909090909090912</v>
          </cell>
          <cell r="H102">
            <v>0.89473684210526316</v>
          </cell>
        </row>
        <row r="103">
          <cell r="B103">
            <v>0</v>
          </cell>
          <cell r="E103">
            <v>0.4838709677419355</v>
          </cell>
          <cell r="H103">
            <v>1.3571428571428572</v>
          </cell>
        </row>
        <row r="104">
          <cell r="B104">
            <v>5.2631578947368418E-2</v>
          </cell>
          <cell r="E104">
            <v>0.18181818181818182</v>
          </cell>
          <cell r="H104">
            <v>1.2777777777777777</v>
          </cell>
        </row>
        <row r="105">
          <cell r="B105">
            <v>0.38095238095238093</v>
          </cell>
          <cell r="E105">
            <v>1.2352941176470589</v>
          </cell>
          <cell r="H105">
            <v>0.52631578947368418</v>
          </cell>
        </row>
        <row r="106">
          <cell r="B106">
            <v>0.13043478260869565</v>
          </cell>
          <cell r="E106">
            <v>0.70833333333333337</v>
          </cell>
          <cell r="H106">
            <v>0.38095238095238093</v>
          </cell>
        </row>
        <row r="107">
          <cell r="B107">
            <v>0</v>
          </cell>
          <cell r="E107">
            <v>0.8571428571428571</v>
          </cell>
          <cell r="H107">
            <v>0.83333333333333337</v>
          </cell>
        </row>
        <row r="108">
          <cell r="B108">
            <v>0</v>
          </cell>
          <cell r="E108">
            <v>0.66666666666666663</v>
          </cell>
          <cell r="H108">
            <v>0.58333333333333337</v>
          </cell>
        </row>
        <row r="109">
          <cell r="B109">
            <v>0.90476190476190477</v>
          </cell>
          <cell r="E109">
            <v>0.2</v>
          </cell>
          <cell r="H109">
            <v>1.6190476190476191</v>
          </cell>
        </row>
        <row r="110">
          <cell r="B110">
            <v>9.0909090909090912E-2</v>
          </cell>
          <cell r="E110">
            <v>0.38461538461538464</v>
          </cell>
          <cell r="H110">
            <v>1.4</v>
          </cell>
        </row>
        <row r="111">
          <cell r="B111">
            <v>0.42105263157894735</v>
          </cell>
          <cell r="E111">
            <v>2.5625</v>
          </cell>
          <cell r="H111">
            <v>1.8666666666666667</v>
          </cell>
        </row>
        <row r="112">
          <cell r="B112">
            <v>1.1363636363636365</v>
          </cell>
          <cell r="E112">
            <v>3.1851851851851851</v>
          </cell>
          <cell r="H112">
            <v>0.4375</v>
          </cell>
        </row>
        <row r="113">
          <cell r="B113">
            <v>0.36363636363636365</v>
          </cell>
          <cell r="E113">
            <v>0.76923076923076927</v>
          </cell>
          <cell r="H113">
            <v>1.5454545454545454</v>
          </cell>
        </row>
        <row r="114">
          <cell r="B114">
            <v>0</v>
          </cell>
          <cell r="E114">
            <v>3.7037037037037035E-2</v>
          </cell>
          <cell r="H114">
            <v>1.8666666666666667</v>
          </cell>
        </row>
        <row r="115">
          <cell r="B115">
            <v>0.21428571428571427</v>
          </cell>
          <cell r="E115">
            <v>3.1764705882352939</v>
          </cell>
          <cell r="H115">
            <v>0.88235294117647056</v>
          </cell>
        </row>
        <row r="116">
          <cell r="B116">
            <v>0.58333333333333337</v>
          </cell>
          <cell r="E116">
            <v>1.0666666666666667</v>
          </cell>
          <cell r="H116">
            <v>3.1666666666666665</v>
          </cell>
        </row>
        <row r="117">
          <cell r="B117">
            <v>6.25E-2</v>
          </cell>
          <cell r="E117">
            <v>0.69565217391304346</v>
          </cell>
          <cell r="H117">
            <v>0.6428571428571429</v>
          </cell>
        </row>
        <row r="118">
          <cell r="B118">
            <v>0.41666666666666669</v>
          </cell>
          <cell r="E118">
            <v>3.0588235294117645</v>
          </cell>
          <cell r="H118">
            <v>2.9166666666666665</v>
          </cell>
        </row>
        <row r="119">
          <cell r="B119">
            <v>0</v>
          </cell>
          <cell r="E119">
            <v>0.73333333333333328</v>
          </cell>
          <cell r="H119">
            <v>2.0769230769230771</v>
          </cell>
        </row>
        <row r="120">
          <cell r="B120">
            <v>1.7272727272727273</v>
          </cell>
          <cell r="E120">
            <v>0.6470588235294118</v>
          </cell>
          <cell r="H120">
            <v>0.875</v>
          </cell>
        </row>
        <row r="121">
          <cell r="B121">
            <v>2.2222222222222223</v>
          </cell>
          <cell r="E121">
            <v>2.2857142857142856</v>
          </cell>
          <cell r="H121">
            <v>0.33333333333333331</v>
          </cell>
        </row>
        <row r="122">
          <cell r="B122">
            <v>0.75</v>
          </cell>
          <cell r="E122">
            <v>0.45454545454545453</v>
          </cell>
          <cell r="H122">
            <v>0.47368421052631576</v>
          </cell>
        </row>
        <row r="123">
          <cell r="B123">
            <v>1.5</v>
          </cell>
          <cell r="E123">
            <v>0.88888888888888884</v>
          </cell>
          <cell r="H123">
            <v>0.36842105263157893</v>
          </cell>
        </row>
        <row r="124">
          <cell r="B124">
            <v>1.263157894736842</v>
          </cell>
          <cell r="E124">
            <v>6.6666666666666666E-2</v>
          </cell>
          <cell r="H124">
            <v>1.44</v>
          </cell>
        </row>
        <row r="125">
          <cell r="B125">
            <v>0</v>
          </cell>
          <cell r="E125">
            <v>0.83333333333333337</v>
          </cell>
          <cell r="H125">
            <v>0.5714285714285714</v>
          </cell>
        </row>
        <row r="126">
          <cell r="B126">
            <v>0</v>
          </cell>
          <cell r="E126">
            <v>2.5714285714285716</v>
          </cell>
          <cell r="H126">
            <v>0.76923076923076927</v>
          </cell>
        </row>
        <row r="127">
          <cell r="B127">
            <v>4.7619047619047616E-2</v>
          </cell>
          <cell r="E127">
            <v>3.3636363636363638</v>
          </cell>
          <cell r="H127">
            <v>0.77777777777777779</v>
          </cell>
        </row>
        <row r="128">
          <cell r="B128">
            <v>2.3333333333333335</v>
          </cell>
          <cell r="E128">
            <v>0.55555555555555558</v>
          </cell>
          <cell r="H128">
            <v>2.25</v>
          </cell>
        </row>
        <row r="129">
          <cell r="B129">
            <v>1.5</v>
          </cell>
          <cell r="E129">
            <v>0.1111111111111111</v>
          </cell>
          <cell r="H129">
            <v>7.6923076923076927E-2</v>
          </cell>
        </row>
        <row r="130">
          <cell r="B130">
            <v>0</v>
          </cell>
          <cell r="E130">
            <v>1.0555555555555556</v>
          </cell>
          <cell r="H130">
            <v>0.40909090909090912</v>
          </cell>
        </row>
        <row r="131">
          <cell r="B131">
            <v>0.57692307692307687</v>
          </cell>
          <cell r="E131">
            <v>0.23529411764705882</v>
          </cell>
          <cell r="H131">
            <v>0.73333333333333328</v>
          </cell>
        </row>
        <row r="132">
          <cell r="B132">
            <v>1.5333333333333334</v>
          </cell>
          <cell r="E132">
            <v>0.21428571428571427</v>
          </cell>
          <cell r="H132">
            <v>0.29411764705882354</v>
          </cell>
        </row>
        <row r="133">
          <cell r="B133">
            <v>0</v>
          </cell>
          <cell r="E133">
            <v>0.3</v>
          </cell>
          <cell r="H133">
            <v>2.7</v>
          </cell>
        </row>
        <row r="134">
          <cell r="B134">
            <v>2.7333333333333334</v>
          </cell>
          <cell r="E134">
            <v>0</v>
          </cell>
          <cell r="H134">
            <v>0.73684210526315785</v>
          </cell>
        </row>
        <row r="135">
          <cell r="B135">
            <v>4.0999999999999996</v>
          </cell>
          <cell r="E135">
            <v>0.56521739130434778</v>
          </cell>
          <cell r="H135">
            <v>0.94444444444444442</v>
          </cell>
        </row>
        <row r="136">
          <cell r="B136">
            <v>0.26923076923076922</v>
          </cell>
          <cell r="E136">
            <v>0.52941176470588236</v>
          </cell>
          <cell r="H136">
            <v>2.3571428571428572</v>
          </cell>
        </row>
        <row r="137">
          <cell r="B137">
            <v>2</v>
          </cell>
          <cell r="E137">
            <v>2.5714285714285716</v>
          </cell>
          <cell r="H137">
            <v>0.26666666666666666</v>
          </cell>
        </row>
        <row r="138">
          <cell r="B138">
            <v>0.29166666666666669</v>
          </cell>
          <cell r="E138">
            <v>2.7142857142857144</v>
          </cell>
          <cell r="H138">
            <v>3.3846153846153846</v>
          </cell>
        </row>
        <row r="139">
          <cell r="B139">
            <v>0</v>
          </cell>
          <cell r="E139">
            <v>0.63636363636363635</v>
          </cell>
          <cell r="H139">
            <v>0.39130434782608697</v>
          </cell>
        </row>
        <row r="140">
          <cell r="B140">
            <v>2.3846153846153846</v>
          </cell>
          <cell r="E140">
            <v>1.7894736842105263</v>
          </cell>
          <cell r="H140">
            <v>0.16666666666666666</v>
          </cell>
        </row>
        <row r="141">
          <cell r="B141">
            <v>0</v>
          </cell>
          <cell r="E141">
            <v>0.58823529411764708</v>
          </cell>
          <cell r="H141">
            <v>9.5238095238095233E-2</v>
          </cell>
        </row>
        <row r="142">
          <cell r="B142">
            <v>2</v>
          </cell>
          <cell r="E142">
            <v>0.86363636363636365</v>
          </cell>
          <cell r="H142">
            <v>2</v>
          </cell>
        </row>
        <row r="143">
          <cell r="B143">
            <v>0</v>
          </cell>
          <cell r="E143">
            <v>0.4</v>
          </cell>
          <cell r="H143">
            <v>3.25</v>
          </cell>
        </row>
        <row r="144">
          <cell r="B144">
            <v>0.22222222222222221</v>
          </cell>
          <cell r="E144">
            <v>5.8823529411764705E-2</v>
          </cell>
          <cell r="H144">
            <v>1.8333333333333333</v>
          </cell>
        </row>
        <row r="145">
          <cell r="B145">
            <v>2.7142857142857144</v>
          </cell>
          <cell r="E145">
            <v>1.4736842105263157</v>
          </cell>
          <cell r="H145">
            <v>2.4705882352941178</v>
          </cell>
        </row>
        <row r="146">
          <cell r="B146">
            <v>2.3333333333333335</v>
          </cell>
          <cell r="E146">
            <v>2.8095238095238093</v>
          </cell>
          <cell r="H146">
            <v>1.8235294117647058</v>
          </cell>
        </row>
        <row r="147">
          <cell r="B147">
            <v>0.45</v>
          </cell>
          <cell r="E147">
            <v>3.2666666666666666</v>
          </cell>
          <cell r="H147">
            <v>2.0909090909090908</v>
          </cell>
        </row>
        <row r="148">
          <cell r="B148">
            <v>0.61538461538461542</v>
          </cell>
          <cell r="E148">
            <v>2.3333333333333335</v>
          </cell>
          <cell r="H148">
            <v>0.8571428571428571</v>
          </cell>
        </row>
        <row r="149">
          <cell r="B149">
            <v>0.52941176470588236</v>
          </cell>
          <cell r="E149">
            <v>2.9166666666666665</v>
          </cell>
          <cell r="H149">
            <v>1.9375</v>
          </cell>
        </row>
        <row r="150">
          <cell r="B150">
            <v>0.5</v>
          </cell>
          <cell r="E150">
            <v>2.6842105263157894</v>
          </cell>
          <cell r="H150">
            <v>0.6875</v>
          </cell>
        </row>
        <row r="151">
          <cell r="B151">
            <v>1.625</v>
          </cell>
          <cell r="E151">
            <v>1.7037037037037037</v>
          </cell>
          <cell r="H151">
            <v>7.1428571428571425E-2</v>
          </cell>
        </row>
        <row r="152">
          <cell r="B152">
            <v>0.2</v>
          </cell>
          <cell r="E152">
            <v>1.28</v>
          </cell>
          <cell r="H152">
            <v>2.6923076923076925</v>
          </cell>
        </row>
        <row r="153">
          <cell r="B153">
            <v>0</v>
          </cell>
          <cell r="E153">
            <v>2.6428571428571428</v>
          </cell>
          <cell r="H153">
            <v>0.72727272727272729</v>
          </cell>
        </row>
        <row r="154">
          <cell r="B154">
            <v>1.8333333333333333</v>
          </cell>
          <cell r="E154">
            <v>2</v>
          </cell>
          <cell r="H154">
            <v>1</v>
          </cell>
        </row>
        <row r="155">
          <cell r="B155">
            <v>1.7727272727272727</v>
          </cell>
          <cell r="E155">
            <v>1.2222222222222223</v>
          </cell>
          <cell r="H155">
            <v>0.21052631578947367</v>
          </cell>
        </row>
        <row r="156">
          <cell r="B156">
            <v>1.0769230769230769</v>
          </cell>
          <cell r="E156">
            <v>1.85</v>
          </cell>
          <cell r="H156">
            <v>2.25</v>
          </cell>
        </row>
        <row r="157">
          <cell r="B157">
            <v>0.4</v>
          </cell>
          <cell r="E157">
            <v>0.76923076923076927</v>
          </cell>
          <cell r="H157">
            <v>0.7142857142857143</v>
          </cell>
        </row>
        <row r="158">
          <cell r="B158">
            <v>2.4</v>
          </cell>
          <cell r="E158">
            <v>0.625</v>
          </cell>
          <cell r="H158">
            <v>2.7142857142857144</v>
          </cell>
        </row>
        <row r="159">
          <cell r="B159">
            <v>0</v>
          </cell>
          <cell r="E159">
            <v>0.63636363636363635</v>
          </cell>
          <cell r="H159">
            <v>1.6111111111111112</v>
          </cell>
        </row>
        <row r="160">
          <cell r="B160">
            <v>0.4</v>
          </cell>
          <cell r="E160">
            <v>0</v>
          </cell>
          <cell r="H160">
            <v>0.7142857142857143</v>
          </cell>
        </row>
        <row r="161">
          <cell r="B161">
            <v>0.41666666666666669</v>
          </cell>
          <cell r="E161">
            <v>1.9444444444444444</v>
          </cell>
          <cell r="H161">
            <v>4.1666666666666664E-2</v>
          </cell>
        </row>
        <row r="162">
          <cell r="B162">
            <v>2</v>
          </cell>
          <cell r="E162">
            <v>3.2857142857142856</v>
          </cell>
          <cell r="H162">
            <v>1.7142857142857142</v>
          </cell>
        </row>
        <row r="163">
          <cell r="B163">
            <v>2.5333333333333332</v>
          </cell>
          <cell r="E163">
            <v>0.21052631578947367</v>
          </cell>
          <cell r="H163">
            <v>0</v>
          </cell>
        </row>
        <row r="164">
          <cell r="B164">
            <v>0.45454545454545453</v>
          </cell>
          <cell r="E164">
            <v>0</v>
          </cell>
          <cell r="H164">
            <v>0.30769230769230771</v>
          </cell>
        </row>
        <row r="165">
          <cell r="B165">
            <v>9.0909090909090912E-2</v>
          </cell>
          <cell r="E165">
            <v>0</v>
          </cell>
          <cell r="H165">
            <v>0</v>
          </cell>
        </row>
        <row r="166">
          <cell r="B166">
            <v>1.7894736842105263</v>
          </cell>
          <cell r="E166">
            <v>0</v>
          </cell>
          <cell r="H166">
            <v>0</v>
          </cell>
        </row>
        <row r="167">
          <cell r="B167">
            <v>0</v>
          </cell>
          <cell r="E167">
            <v>0.36842105263157893</v>
          </cell>
          <cell r="H167">
            <v>0</v>
          </cell>
        </row>
        <row r="168">
          <cell r="B168">
            <v>2.5789473684210527</v>
          </cell>
          <cell r="E168">
            <v>0.36363636363636365</v>
          </cell>
          <cell r="H168">
            <v>0</v>
          </cell>
        </row>
        <row r="169">
          <cell r="B169">
            <v>0.58333333333333337</v>
          </cell>
          <cell r="E169">
            <v>0.4</v>
          </cell>
          <cell r="H169">
            <v>0</v>
          </cell>
        </row>
        <row r="170">
          <cell r="B170">
            <v>2.2000000000000002</v>
          </cell>
          <cell r="E170">
            <v>0</v>
          </cell>
          <cell r="H170">
            <v>0</v>
          </cell>
        </row>
        <row r="171">
          <cell r="B171">
            <v>1.8</v>
          </cell>
          <cell r="E171">
            <v>0.33333333333333331</v>
          </cell>
          <cell r="H171">
            <v>0.35</v>
          </cell>
        </row>
        <row r="172">
          <cell r="B172">
            <v>0.35</v>
          </cell>
          <cell r="E172">
            <v>6.25E-2</v>
          </cell>
          <cell r="H172">
            <v>0</v>
          </cell>
        </row>
        <row r="173">
          <cell r="B173">
            <v>0</v>
          </cell>
          <cell r="E173">
            <v>2.0625</v>
          </cell>
          <cell r="H173">
            <v>0</v>
          </cell>
        </row>
        <row r="174">
          <cell r="B174">
            <v>0.5</v>
          </cell>
          <cell r="E174">
            <v>0</v>
          </cell>
          <cell r="H174">
            <v>9.0909090909090912E-2</v>
          </cell>
        </row>
        <row r="175">
          <cell r="B175">
            <v>0</v>
          </cell>
          <cell r="E175">
            <v>5.8823529411764705E-2</v>
          </cell>
          <cell r="H175">
            <v>0</v>
          </cell>
        </row>
        <row r="176">
          <cell r="B176">
            <v>0.2608695652173913</v>
          </cell>
          <cell r="E176">
            <v>0.34782608695652173</v>
          </cell>
          <cell r="H176">
            <v>5.5555555555555552E-2</v>
          </cell>
        </row>
        <row r="177">
          <cell r="B177">
            <v>9.0909090909090912E-2</v>
          </cell>
          <cell r="E177">
            <v>0</v>
          </cell>
          <cell r="H177">
            <v>0.125</v>
          </cell>
        </row>
        <row r="178">
          <cell r="B178">
            <v>0.1875</v>
          </cell>
          <cell r="E178">
            <v>0</v>
          </cell>
          <cell r="H178">
            <v>0.25</v>
          </cell>
        </row>
        <row r="179">
          <cell r="B179">
            <v>0.84615384615384615</v>
          </cell>
          <cell r="E179">
            <v>0</v>
          </cell>
          <cell r="H179">
            <v>0</v>
          </cell>
        </row>
        <row r="180">
          <cell r="B180">
            <v>0</v>
          </cell>
          <cell r="E180">
            <v>0.14285714285714285</v>
          </cell>
          <cell r="H180">
            <v>0</v>
          </cell>
        </row>
        <row r="181">
          <cell r="B181">
            <v>0</v>
          </cell>
          <cell r="E181">
            <v>3.7037037037037035E-2</v>
          </cell>
          <cell r="H181">
            <v>5.8823529411764705E-2</v>
          </cell>
        </row>
        <row r="182">
          <cell r="B182">
            <v>0</v>
          </cell>
          <cell r="E182">
            <v>0</v>
          </cell>
          <cell r="H182">
            <v>0</v>
          </cell>
        </row>
        <row r="183">
          <cell r="B183">
            <v>0</v>
          </cell>
          <cell r="E183">
            <v>0</v>
          </cell>
          <cell r="H183">
            <v>0</v>
          </cell>
        </row>
        <row r="184">
          <cell r="B184">
            <v>0</v>
          </cell>
          <cell r="E184">
            <v>0.14285714285714285</v>
          </cell>
          <cell r="H184">
            <v>0</v>
          </cell>
        </row>
        <row r="185">
          <cell r="B185">
            <v>0</v>
          </cell>
          <cell r="E185">
            <v>0.22222222222222221</v>
          </cell>
          <cell r="H185">
            <v>0</v>
          </cell>
        </row>
        <row r="186">
          <cell r="B186">
            <v>0</v>
          </cell>
          <cell r="E186">
            <v>0</v>
          </cell>
          <cell r="H186">
            <v>0</v>
          </cell>
        </row>
        <row r="187">
          <cell r="B187">
            <v>0</v>
          </cell>
          <cell r="E187">
            <v>0</v>
          </cell>
          <cell r="H187">
            <v>0</v>
          </cell>
        </row>
        <row r="188">
          <cell r="B188">
            <v>0.16666666666666666</v>
          </cell>
          <cell r="E188">
            <v>0.2608695652173913</v>
          </cell>
          <cell r="H188">
            <v>0</v>
          </cell>
        </row>
        <row r="189">
          <cell r="B189">
            <v>0.9285714285714286</v>
          </cell>
          <cell r="E189">
            <v>0</v>
          </cell>
          <cell r="H189">
            <v>0</v>
          </cell>
        </row>
        <row r="190">
          <cell r="B190">
            <v>0</v>
          </cell>
          <cell r="E190">
            <v>0</v>
          </cell>
          <cell r="H190">
            <v>0.23076923076923078</v>
          </cell>
        </row>
        <row r="191">
          <cell r="B191">
            <v>0.1875</v>
          </cell>
          <cell r="E191">
            <v>0</v>
          </cell>
          <cell r="H191">
            <v>0</v>
          </cell>
        </row>
        <row r="192">
          <cell r="B192">
            <v>0</v>
          </cell>
          <cell r="E192">
            <v>0.21739130434782608</v>
          </cell>
          <cell r="H192">
            <v>0</v>
          </cell>
        </row>
        <row r="193">
          <cell r="B193">
            <v>0</v>
          </cell>
          <cell r="E193">
            <v>0</v>
          </cell>
          <cell r="H193">
            <v>0</v>
          </cell>
        </row>
        <row r="194">
          <cell r="B194">
            <v>0</v>
          </cell>
          <cell r="E194">
            <v>0</v>
          </cell>
          <cell r="H194">
            <v>0</v>
          </cell>
        </row>
        <row r="195">
          <cell r="B195">
            <v>0</v>
          </cell>
          <cell r="E195">
            <v>6.25E-2</v>
          </cell>
          <cell r="H195">
            <v>0.21428571428571427</v>
          </cell>
        </row>
        <row r="196">
          <cell r="B196">
            <v>0</v>
          </cell>
          <cell r="E196">
            <v>0.14285714285714285</v>
          </cell>
          <cell r="H196">
            <v>5.2631578947368418E-2</v>
          </cell>
        </row>
        <row r="197">
          <cell r="B197">
            <v>0</v>
          </cell>
          <cell r="E197">
            <v>0</v>
          </cell>
          <cell r="H197">
            <v>0</v>
          </cell>
        </row>
        <row r="198">
          <cell r="B198">
            <v>0.75</v>
          </cell>
          <cell r="E198">
            <v>0</v>
          </cell>
          <cell r="H198">
            <v>0</v>
          </cell>
        </row>
        <row r="199">
          <cell r="B199">
            <v>3.8461538461538464E-2</v>
          </cell>
          <cell r="E199">
            <v>0.22727272727272727</v>
          </cell>
          <cell r="H199">
            <v>0</v>
          </cell>
        </row>
        <row r="200">
          <cell r="B200">
            <v>6.6666666666666666E-2</v>
          </cell>
          <cell r="E200">
            <v>0</v>
          </cell>
          <cell r="H200">
            <v>0</v>
          </cell>
        </row>
        <row r="201">
          <cell r="B201">
            <v>0</v>
          </cell>
          <cell r="E201">
            <v>0.41176470588235292</v>
          </cell>
          <cell r="H201">
            <v>0</v>
          </cell>
        </row>
        <row r="202">
          <cell r="B202">
            <v>0</v>
          </cell>
          <cell r="E202">
            <v>0.17647058823529413</v>
          </cell>
          <cell r="H202">
            <v>0</v>
          </cell>
        </row>
        <row r="203">
          <cell r="B203">
            <v>0</v>
          </cell>
          <cell r="E203">
            <v>5.5555555555555552E-2</v>
          </cell>
          <cell r="H203">
            <v>0</v>
          </cell>
        </row>
        <row r="204">
          <cell r="B204">
            <v>0</v>
          </cell>
          <cell r="E204">
            <v>0.32142857142857145</v>
          </cell>
          <cell r="H204">
            <v>0</v>
          </cell>
        </row>
        <row r="205">
          <cell r="B205">
            <v>5.2631578947368418E-2</v>
          </cell>
          <cell r="E205">
            <v>0.10344827586206896</v>
          </cell>
          <cell r="H205">
            <v>0</v>
          </cell>
        </row>
        <row r="206">
          <cell r="B206">
            <v>0</v>
          </cell>
          <cell r="E206">
            <v>0.13333333333333333</v>
          </cell>
          <cell r="H206">
            <v>0</v>
          </cell>
        </row>
        <row r="207">
          <cell r="B207">
            <v>0</v>
          </cell>
          <cell r="E207">
            <v>0.1875</v>
          </cell>
          <cell r="H207">
            <v>2.7027027027027029E-2</v>
          </cell>
        </row>
        <row r="208">
          <cell r="B208">
            <v>0.22727272727272727</v>
          </cell>
          <cell r="E208">
            <v>0</v>
          </cell>
          <cell r="H208">
            <v>0</v>
          </cell>
        </row>
        <row r="209">
          <cell r="B209">
            <v>0</v>
          </cell>
          <cell r="E209">
            <v>0</v>
          </cell>
          <cell r="H209">
            <v>0</v>
          </cell>
        </row>
        <row r="210">
          <cell r="B210">
            <v>6.25E-2</v>
          </cell>
          <cell r="E210">
            <v>0.35714285714285715</v>
          </cell>
          <cell r="H210">
            <v>0.04</v>
          </cell>
        </row>
        <row r="211">
          <cell r="B211">
            <v>0.27272727272727271</v>
          </cell>
          <cell r="E211">
            <v>0.81818181818181823</v>
          </cell>
          <cell r="H211">
            <v>0</v>
          </cell>
        </row>
        <row r="212">
          <cell r="B212">
            <v>0</v>
          </cell>
          <cell r="E212">
            <v>5.8823529411764705E-2</v>
          </cell>
          <cell r="H212">
            <v>0</v>
          </cell>
        </row>
        <row r="213">
          <cell r="B213">
            <v>0.30434782608695654</v>
          </cell>
          <cell r="E213">
            <v>0</v>
          </cell>
          <cell r="H213">
            <v>0</v>
          </cell>
        </row>
        <row r="214">
          <cell r="B214">
            <v>5.5555555555555552E-2</v>
          </cell>
          <cell r="E214">
            <v>0</v>
          </cell>
          <cell r="H214">
            <v>0</v>
          </cell>
        </row>
        <row r="215">
          <cell r="B215">
            <v>0.45</v>
          </cell>
          <cell r="E215">
            <v>0</v>
          </cell>
          <cell r="H215">
            <v>0.33333333333333331</v>
          </cell>
        </row>
        <row r="216">
          <cell r="B216">
            <v>0</v>
          </cell>
          <cell r="E216">
            <v>0.42105263157894735</v>
          </cell>
          <cell r="H216">
            <v>0</v>
          </cell>
        </row>
        <row r="217">
          <cell r="B217">
            <v>0</v>
          </cell>
          <cell r="E217">
            <v>0</v>
          </cell>
          <cell r="H217">
            <v>0.41176470588235292</v>
          </cell>
        </row>
        <row r="218">
          <cell r="B218">
            <v>3.5714285714285712E-2</v>
          </cell>
          <cell r="E218">
            <v>0.59090909090909094</v>
          </cell>
          <cell r="H218">
            <v>0</v>
          </cell>
        </row>
        <row r="219">
          <cell r="B219">
            <v>0</v>
          </cell>
          <cell r="E219">
            <v>0</v>
          </cell>
          <cell r="H219">
            <v>4.3478260869565216E-2</v>
          </cell>
        </row>
        <row r="220">
          <cell r="B220">
            <v>0</v>
          </cell>
          <cell r="E220">
            <v>0</v>
          </cell>
          <cell r="H220">
            <v>6.4516129032258063E-2</v>
          </cell>
        </row>
        <row r="221">
          <cell r="B221">
            <v>0</v>
          </cell>
          <cell r="E221">
            <v>0</v>
          </cell>
          <cell r="H221">
            <v>5.5555555555555552E-2</v>
          </cell>
        </row>
        <row r="222">
          <cell r="B222">
            <v>0</v>
          </cell>
          <cell r="E222">
            <v>0</v>
          </cell>
          <cell r="H222">
            <v>0</v>
          </cell>
        </row>
        <row r="223">
          <cell r="B223">
            <v>0.41666666666666669</v>
          </cell>
          <cell r="E223">
            <v>0</v>
          </cell>
          <cell r="H223">
            <v>0</v>
          </cell>
        </row>
        <row r="224">
          <cell r="B224">
            <v>0.27272727272727271</v>
          </cell>
          <cell r="E224">
            <v>0.15789473684210525</v>
          </cell>
          <cell r="H224">
            <v>0.10526315789473684</v>
          </cell>
        </row>
        <row r="225">
          <cell r="B225">
            <v>0</v>
          </cell>
          <cell r="E225">
            <v>0.35714285714285715</v>
          </cell>
          <cell r="H225">
            <v>4.5454545454545456E-2</v>
          </cell>
        </row>
        <row r="226">
          <cell r="B226">
            <v>0</v>
          </cell>
          <cell r="E226">
            <v>0</v>
          </cell>
          <cell r="H226">
            <v>0.2</v>
          </cell>
        </row>
        <row r="227">
          <cell r="B227">
            <v>0</v>
          </cell>
          <cell r="E227">
            <v>0</v>
          </cell>
          <cell r="H227">
            <v>0</v>
          </cell>
        </row>
        <row r="228">
          <cell r="B228">
            <v>0</v>
          </cell>
          <cell r="E228">
            <v>0</v>
          </cell>
          <cell r="H228">
            <v>0.58333333333333337</v>
          </cell>
        </row>
        <row r="229">
          <cell r="B229">
            <v>0</v>
          </cell>
          <cell r="E229">
            <v>7.1428571428571425E-2</v>
          </cell>
          <cell r="H229">
            <v>0</v>
          </cell>
        </row>
        <row r="230">
          <cell r="B230">
            <v>0.23076923076923078</v>
          </cell>
          <cell r="E230">
            <v>0.5</v>
          </cell>
          <cell r="H230">
            <v>0</v>
          </cell>
        </row>
        <row r="231">
          <cell r="B231">
            <v>0</v>
          </cell>
          <cell r="E231">
            <v>0</v>
          </cell>
          <cell r="H231">
            <v>0</v>
          </cell>
        </row>
        <row r="232">
          <cell r="B232">
            <v>0</v>
          </cell>
          <cell r="E232">
            <v>0.1111111111111111</v>
          </cell>
          <cell r="H232">
            <v>0</v>
          </cell>
        </row>
        <row r="233">
          <cell r="B233">
            <v>0</v>
          </cell>
          <cell r="E233">
            <v>2.4</v>
          </cell>
          <cell r="H233">
            <v>6.6666666666666666E-2</v>
          </cell>
        </row>
        <row r="234">
          <cell r="B234">
            <v>0</v>
          </cell>
          <cell r="E234">
            <v>0.1111111111111111</v>
          </cell>
          <cell r="H234">
            <v>0</v>
          </cell>
        </row>
        <row r="235">
          <cell r="B235">
            <v>0</v>
          </cell>
          <cell r="E235">
            <v>0.11764705882352941</v>
          </cell>
          <cell r="H235">
            <v>0</v>
          </cell>
        </row>
        <row r="236">
          <cell r="B236">
            <v>0</v>
          </cell>
          <cell r="E236">
            <v>0</v>
          </cell>
          <cell r="H236">
            <v>0</v>
          </cell>
        </row>
        <row r="237">
          <cell r="B237">
            <v>0</v>
          </cell>
          <cell r="E237">
            <v>0</v>
          </cell>
          <cell r="H237">
            <v>9.0909090909090912E-2</v>
          </cell>
        </row>
        <row r="238">
          <cell r="B238">
            <v>0</v>
          </cell>
          <cell r="E238">
            <v>0.21052631578947367</v>
          </cell>
          <cell r="H238">
            <v>0</v>
          </cell>
        </row>
        <row r="239">
          <cell r="B239">
            <v>0</v>
          </cell>
          <cell r="E239">
            <v>0.84615384615384615</v>
          </cell>
        </row>
        <row r="240">
          <cell r="B240">
            <v>0</v>
          </cell>
          <cell r="E240">
            <v>0.53333333333333333</v>
          </cell>
        </row>
        <row r="241">
          <cell r="B241">
            <v>0.19047619047619047</v>
          </cell>
          <cell r="E241">
            <v>0.42857142857142855</v>
          </cell>
        </row>
        <row r="242">
          <cell r="B242">
            <v>0</v>
          </cell>
        </row>
        <row r="243">
          <cell r="B243">
            <v>0</v>
          </cell>
        </row>
        <row r="244">
          <cell r="B244">
            <v>0.16</v>
          </cell>
        </row>
        <row r="245">
          <cell r="B245">
            <v>1.1666666666666667</v>
          </cell>
        </row>
        <row r="246">
          <cell r="B246">
            <v>0</v>
          </cell>
        </row>
        <row r="247">
          <cell r="B247">
            <v>0</v>
          </cell>
        </row>
        <row r="248">
          <cell r="B248">
            <v>0</v>
          </cell>
        </row>
      </sheetData>
      <sheetData sheetId="5"/>
      <sheetData sheetId="6">
        <row r="90">
          <cell r="B90">
            <v>2.9411764705882353E-2</v>
          </cell>
          <cell r="E90">
            <v>0</v>
          </cell>
          <cell r="H90">
            <v>0</v>
          </cell>
        </row>
        <row r="91">
          <cell r="B91">
            <v>0</v>
          </cell>
          <cell r="E91">
            <v>0</v>
          </cell>
          <cell r="H91">
            <v>4.5454545454545456E-2</v>
          </cell>
        </row>
        <row r="92">
          <cell r="B92">
            <v>3.0303030303030304E-2</v>
          </cell>
          <cell r="E92">
            <v>0</v>
          </cell>
          <cell r="H92">
            <v>0</v>
          </cell>
        </row>
        <row r="93">
          <cell r="B93">
            <v>0</v>
          </cell>
          <cell r="E93">
            <v>0.18181818181818182</v>
          </cell>
          <cell r="H93">
            <v>0</v>
          </cell>
        </row>
        <row r="94">
          <cell r="B94">
            <v>0</v>
          </cell>
          <cell r="E94">
            <v>0.2</v>
          </cell>
          <cell r="H94">
            <v>0</v>
          </cell>
        </row>
        <row r="95">
          <cell r="B95">
            <v>0</v>
          </cell>
          <cell r="E95">
            <v>0</v>
          </cell>
          <cell r="H95">
            <v>0</v>
          </cell>
        </row>
        <row r="96">
          <cell r="B96">
            <v>0</v>
          </cell>
          <cell r="E96">
            <v>0</v>
          </cell>
          <cell r="H96">
            <v>0</v>
          </cell>
        </row>
        <row r="97">
          <cell r="B97">
            <v>0</v>
          </cell>
          <cell r="E97">
            <v>0</v>
          </cell>
          <cell r="H97">
            <v>0</v>
          </cell>
        </row>
        <row r="98">
          <cell r="B98">
            <v>0</v>
          </cell>
          <cell r="E98">
            <v>0</v>
          </cell>
          <cell r="H98">
            <v>0</v>
          </cell>
        </row>
        <row r="99">
          <cell r="B99">
            <v>0</v>
          </cell>
          <cell r="E99">
            <v>7.1428571428571425E-2</v>
          </cell>
          <cell r="H99">
            <v>0</v>
          </cell>
        </row>
        <row r="100">
          <cell r="B100">
            <v>0</v>
          </cell>
          <cell r="E100">
            <v>0</v>
          </cell>
          <cell r="H100">
            <v>0</v>
          </cell>
        </row>
        <row r="101">
          <cell r="B101">
            <v>0</v>
          </cell>
          <cell r="E101">
            <v>0</v>
          </cell>
          <cell r="H101">
            <v>3.2258064516129031E-2</v>
          </cell>
        </row>
        <row r="102">
          <cell r="B102">
            <v>0</v>
          </cell>
          <cell r="E102">
            <v>7.1428571428571425E-2</v>
          </cell>
          <cell r="H102">
            <v>0</v>
          </cell>
        </row>
        <row r="103">
          <cell r="B103">
            <v>0</v>
          </cell>
          <cell r="E103">
            <v>0</v>
          </cell>
          <cell r="H103">
            <v>0</v>
          </cell>
        </row>
        <row r="104">
          <cell r="B104">
            <v>0.05</v>
          </cell>
          <cell r="E104">
            <v>0</v>
          </cell>
          <cell r="H104">
            <v>0</v>
          </cell>
        </row>
        <row r="105">
          <cell r="B105">
            <v>5.2631578947368418E-2</v>
          </cell>
          <cell r="E105">
            <v>0</v>
          </cell>
          <cell r="H105">
            <v>0</v>
          </cell>
        </row>
        <row r="106">
          <cell r="B106">
            <v>0</v>
          </cell>
          <cell r="E106">
            <v>0</v>
          </cell>
          <cell r="H106">
            <v>0</v>
          </cell>
        </row>
        <row r="107">
          <cell r="B107">
            <v>0</v>
          </cell>
          <cell r="E107">
            <v>0</v>
          </cell>
          <cell r="H107">
            <v>0</v>
          </cell>
        </row>
        <row r="108">
          <cell r="B108">
            <v>0</v>
          </cell>
          <cell r="E108">
            <v>9.375E-2</v>
          </cell>
          <cell r="H108">
            <v>3.0303030303030304E-2</v>
          </cell>
        </row>
        <row r="109">
          <cell r="B109">
            <v>0</v>
          </cell>
          <cell r="E109">
            <v>0</v>
          </cell>
          <cell r="H109">
            <v>0.04</v>
          </cell>
        </row>
        <row r="110">
          <cell r="B110">
            <v>0</v>
          </cell>
          <cell r="E110">
            <v>0</v>
          </cell>
          <cell r="H110">
            <v>0</v>
          </cell>
        </row>
        <row r="111">
          <cell r="B111">
            <v>0</v>
          </cell>
          <cell r="E111">
            <v>0</v>
          </cell>
          <cell r="H111">
            <v>0</v>
          </cell>
        </row>
        <row r="112">
          <cell r="B112">
            <v>0</v>
          </cell>
          <cell r="E112">
            <v>0</v>
          </cell>
          <cell r="H112">
            <v>4.7619047619047616E-2</v>
          </cell>
        </row>
        <row r="113">
          <cell r="B113">
            <v>0</v>
          </cell>
          <cell r="E113">
            <v>5.8823529411764705E-2</v>
          </cell>
          <cell r="H113">
            <v>0</v>
          </cell>
        </row>
        <row r="114">
          <cell r="B114">
            <v>0</v>
          </cell>
          <cell r="E114">
            <v>0</v>
          </cell>
          <cell r="H114">
            <v>0</v>
          </cell>
        </row>
        <row r="115">
          <cell r="B115">
            <v>0</v>
          </cell>
          <cell r="E115">
            <v>0</v>
          </cell>
          <cell r="H115">
            <v>0</v>
          </cell>
        </row>
        <row r="116">
          <cell r="B116">
            <v>0</v>
          </cell>
          <cell r="E116">
            <v>0</v>
          </cell>
          <cell r="H116">
            <v>7.1428571428571425E-2</v>
          </cell>
        </row>
        <row r="117">
          <cell r="B117">
            <v>0</v>
          </cell>
          <cell r="E117">
            <v>0</v>
          </cell>
          <cell r="H117">
            <v>0</v>
          </cell>
        </row>
        <row r="118">
          <cell r="B118">
            <v>0</v>
          </cell>
          <cell r="E118">
            <v>0</v>
          </cell>
          <cell r="H118">
            <v>0</v>
          </cell>
        </row>
        <row r="119">
          <cell r="B119">
            <v>0</v>
          </cell>
          <cell r="E119">
            <v>0</v>
          </cell>
          <cell r="H119">
            <v>0</v>
          </cell>
        </row>
        <row r="120">
          <cell r="B120">
            <v>5.8823529411764705E-2</v>
          </cell>
          <cell r="E120">
            <v>0</v>
          </cell>
          <cell r="H120">
            <v>4.7619047619047616E-2</v>
          </cell>
        </row>
        <row r="121">
          <cell r="B121">
            <v>0</v>
          </cell>
          <cell r="E121">
            <v>0</v>
          </cell>
          <cell r="H121">
            <v>0</v>
          </cell>
        </row>
        <row r="122">
          <cell r="B122">
            <v>0.15384615384615385</v>
          </cell>
          <cell r="E122">
            <v>0</v>
          </cell>
          <cell r="H122">
            <v>0</v>
          </cell>
        </row>
        <row r="123">
          <cell r="B123">
            <v>0</v>
          </cell>
          <cell r="E123">
            <v>0.1111111111111111</v>
          </cell>
          <cell r="H123">
            <v>0</v>
          </cell>
        </row>
        <row r="124">
          <cell r="B124">
            <v>0</v>
          </cell>
          <cell r="E124">
            <v>0</v>
          </cell>
          <cell r="H124">
            <v>0</v>
          </cell>
        </row>
        <row r="125">
          <cell r="B125">
            <v>0</v>
          </cell>
          <cell r="E125">
            <v>0</v>
          </cell>
          <cell r="H125">
            <v>0</v>
          </cell>
        </row>
        <row r="126">
          <cell r="B126">
            <v>0</v>
          </cell>
          <cell r="E126">
            <v>0</v>
          </cell>
          <cell r="H126">
            <v>0</v>
          </cell>
        </row>
        <row r="127">
          <cell r="B127">
            <v>0</v>
          </cell>
          <cell r="E127">
            <v>0</v>
          </cell>
          <cell r="H127">
            <v>0</v>
          </cell>
        </row>
        <row r="128">
          <cell r="B128">
            <v>0</v>
          </cell>
          <cell r="E128">
            <v>0</v>
          </cell>
          <cell r="H128">
            <v>0</v>
          </cell>
        </row>
        <row r="129">
          <cell r="B129">
            <v>0</v>
          </cell>
          <cell r="E129">
            <v>0</v>
          </cell>
          <cell r="H129">
            <v>0</v>
          </cell>
        </row>
        <row r="130">
          <cell r="B130">
            <v>0</v>
          </cell>
          <cell r="E130">
            <v>0</v>
          </cell>
          <cell r="H130">
            <v>6.6666666666666666E-2</v>
          </cell>
        </row>
        <row r="131">
          <cell r="B131">
            <v>0</v>
          </cell>
          <cell r="E131">
            <v>0</v>
          </cell>
          <cell r="H131">
            <v>5.8823529411764705E-2</v>
          </cell>
        </row>
        <row r="132">
          <cell r="B132">
            <v>0</v>
          </cell>
          <cell r="E132">
            <v>0.11764705882352941</v>
          </cell>
          <cell r="H132">
            <v>0</v>
          </cell>
        </row>
        <row r="133">
          <cell r="B133">
            <v>0</v>
          </cell>
          <cell r="E133">
            <v>0</v>
          </cell>
          <cell r="H133">
            <v>0</v>
          </cell>
        </row>
        <row r="134">
          <cell r="B134">
            <v>5.2631578947368418E-2</v>
          </cell>
          <cell r="E134">
            <v>0</v>
          </cell>
          <cell r="H134">
            <v>0</v>
          </cell>
        </row>
        <row r="135">
          <cell r="B135">
            <v>0</v>
          </cell>
          <cell r="E135">
            <v>0</v>
          </cell>
          <cell r="H135">
            <v>0</v>
          </cell>
        </row>
        <row r="136">
          <cell r="B136">
            <v>0</v>
          </cell>
          <cell r="E136">
            <v>0</v>
          </cell>
          <cell r="H136">
            <v>0</v>
          </cell>
        </row>
        <row r="137">
          <cell r="B137">
            <v>0</v>
          </cell>
          <cell r="E137">
            <v>5.5555555555555552E-2</v>
          </cell>
          <cell r="H137">
            <v>0</v>
          </cell>
        </row>
        <row r="138">
          <cell r="B138">
            <v>0</v>
          </cell>
          <cell r="E138">
            <v>0</v>
          </cell>
          <cell r="H138">
            <v>0</v>
          </cell>
        </row>
        <row r="139">
          <cell r="B139">
            <v>4.7619047619047616E-2</v>
          </cell>
          <cell r="E139">
            <v>0</v>
          </cell>
          <cell r="H139">
            <v>0</v>
          </cell>
        </row>
        <row r="140">
          <cell r="B140">
            <v>0</v>
          </cell>
          <cell r="E140">
            <v>0</v>
          </cell>
          <cell r="H140">
            <v>0</v>
          </cell>
        </row>
        <row r="141">
          <cell r="B141">
            <v>0</v>
          </cell>
          <cell r="E141">
            <v>0</v>
          </cell>
          <cell r="H141">
            <v>0</v>
          </cell>
        </row>
        <row r="142">
          <cell r="B142">
            <v>0</v>
          </cell>
          <cell r="E142">
            <v>0.05</v>
          </cell>
          <cell r="H142">
            <v>3.7037037037037035E-2</v>
          </cell>
        </row>
        <row r="143">
          <cell r="B143">
            <v>0</v>
          </cell>
          <cell r="E143">
            <v>0</v>
          </cell>
          <cell r="H143">
            <v>0</v>
          </cell>
        </row>
        <row r="144">
          <cell r="B144">
            <v>0</v>
          </cell>
          <cell r="E144">
            <v>0.04</v>
          </cell>
          <cell r="H144">
            <v>0</v>
          </cell>
        </row>
        <row r="145">
          <cell r="B145">
            <v>0</v>
          </cell>
          <cell r="E145">
            <v>0</v>
          </cell>
          <cell r="H145">
            <v>0</v>
          </cell>
        </row>
        <row r="146">
          <cell r="B146">
            <v>0</v>
          </cell>
          <cell r="E146">
            <v>0.08</v>
          </cell>
          <cell r="H146">
            <v>0</v>
          </cell>
        </row>
        <row r="147">
          <cell r="B147">
            <v>0</v>
          </cell>
          <cell r="E147">
            <v>0</v>
          </cell>
          <cell r="H147">
            <v>0</v>
          </cell>
        </row>
        <row r="148">
          <cell r="B148">
            <v>0</v>
          </cell>
          <cell r="E148">
            <v>0</v>
          </cell>
          <cell r="H148">
            <v>0</v>
          </cell>
        </row>
        <row r="149">
          <cell r="B149">
            <v>0</v>
          </cell>
          <cell r="E149">
            <v>0</v>
          </cell>
          <cell r="H149">
            <v>0</v>
          </cell>
        </row>
        <row r="150">
          <cell r="B150">
            <v>0</v>
          </cell>
          <cell r="E150">
            <v>0</v>
          </cell>
          <cell r="H150">
            <v>0</v>
          </cell>
        </row>
        <row r="151">
          <cell r="B151">
            <v>0</v>
          </cell>
          <cell r="E151">
            <v>5.8823529411764705E-2</v>
          </cell>
          <cell r="H151">
            <v>6.25E-2</v>
          </cell>
        </row>
        <row r="152">
          <cell r="B152">
            <v>0</v>
          </cell>
          <cell r="E152">
            <v>0</v>
          </cell>
          <cell r="H152">
            <v>0</v>
          </cell>
        </row>
        <row r="153">
          <cell r="B153">
            <v>0</v>
          </cell>
          <cell r="E153">
            <v>0</v>
          </cell>
          <cell r="H153">
            <v>0</v>
          </cell>
        </row>
        <row r="154">
          <cell r="B154">
            <v>0</v>
          </cell>
          <cell r="E154">
            <v>6.25E-2</v>
          </cell>
          <cell r="H154">
            <v>0.05</v>
          </cell>
        </row>
        <row r="155">
          <cell r="B155">
            <v>0</v>
          </cell>
          <cell r="E155">
            <v>0</v>
          </cell>
          <cell r="H155">
            <v>0.125</v>
          </cell>
        </row>
        <row r="156">
          <cell r="B156">
            <v>6.6666666666666666E-2</v>
          </cell>
          <cell r="E156">
            <v>0</v>
          </cell>
          <cell r="H156">
            <v>0</v>
          </cell>
        </row>
        <row r="157">
          <cell r="B157">
            <v>0</v>
          </cell>
          <cell r="E157">
            <v>0</v>
          </cell>
          <cell r="H157">
            <v>0</v>
          </cell>
        </row>
        <row r="158">
          <cell r="B158">
            <v>0</v>
          </cell>
          <cell r="E158">
            <v>7.6923076923076927E-2</v>
          </cell>
          <cell r="H158">
            <v>0</v>
          </cell>
        </row>
        <row r="159">
          <cell r="B159">
            <v>0</v>
          </cell>
          <cell r="E159">
            <v>5.2631578947368418E-2</v>
          </cell>
          <cell r="H159">
            <v>0</v>
          </cell>
        </row>
        <row r="160">
          <cell r="B160">
            <v>0</v>
          </cell>
          <cell r="E160">
            <v>0</v>
          </cell>
          <cell r="H160">
            <v>4.3478260869565216E-2</v>
          </cell>
        </row>
        <row r="161">
          <cell r="B161">
            <v>0</v>
          </cell>
          <cell r="E161">
            <v>0</v>
          </cell>
          <cell r="H161">
            <v>0</v>
          </cell>
        </row>
        <row r="162">
          <cell r="B162">
            <v>0</v>
          </cell>
          <cell r="E162">
            <v>0</v>
          </cell>
          <cell r="H162">
            <v>7.1428571428571425E-2</v>
          </cell>
        </row>
        <row r="163">
          <cell r="B163">
            <v>5.2631578947368418E-2</v>
          </cell>
          <cell r="E163">
            <v>0</v>
          </cell>
          <cell r="H163">
            <v>0</v>
          </cell>
        </row>
        <row r="164">
          <cell r="B164">
            <v>0</v>
          </cell>
          <cell r="E164">
            <v>0</v>
          </cell>
          <cell r="H164">
            <v>4.5454545454545456E-2</v>
          </cell>
        </row>
        <row r="165">
          <cell r="B165">
            <v>0</v>
          </cell>
          <cell r="E165">
            <v>0.10526315789473684</v>
          </cell>
          <cell r="H165">
            <v>0.1111111111111111</v>
          </cell>
        </row>
        <row r="166">
          <cell r="B166">
            <v>0</v>
          </cell>
          <cell r="E166">
            <v>3.8461538461538464E-2</v>
          </cell>
          <cell r="H166">
            <v>0</v>
          </cell>
        </row>
        <row r="167">
          <cell r="B167">
            <v>0</v>
          </cell>
          <cell r="E167">
            <v>0</v>
          </cell>
          <cell r="H167">
            <v>0</v>
          </cell>
        </row>
        <row r="168">
          <cell r="B168">
            <v>0</v>
          </cell>
          <cell r="E168">
            <v>4.1666666666666664E-2</v>
          </cell>
          <cell r="H168">
            <v>0</v>
          </cell>
        </row>
        <row r="169">
          <cell r="B169">
            <v>0</v>
          </cell>
          <cell r="E169">
            <v>2.7027027027027029E-2</v>
          </cell>
          <cell r="H169">
            <v>0</v>
          </cell>
        </row>
        <row r="170">
          <cell r="B170">
            <v>0</v>
          </cell>
          <cell r="E170">
            <v>0</v>
          </cell>
          <cell r="H170">
            <v>0</v>
          </cell>
        </row>
        <row r="171">
          <cell r="B171">
            <v>0</v>
          </cell>
          <cell r="E171">
            <v>0</v>
          </cell>
          <cell r="H171">
            <v>6.8965517241379309E-2</v>
          </cell>
        </row>
        <row r="172">
          <cell r="B172">
            <v>0</v>
          </cell>
          <cell r="E172">
            <v>7.1428571428571425E-2</v>
          </cell>
          <cell r="H172">
            <v>0</v>
          </cell>
        </row>
        <row r="173">
          <cell r="B173">
            <v>0</v>
          </cell>
          <cell r="E173">
            <v>0</v>
          </cell>
          <cell r="H173">
            <v>0</v>
          </cell>
        </row>
        <row r="174">
          <cell r="B174">
            <v>0</v>
          </cell>
          <cell r="E174">
            <v>0</v>
          </cell>
          <cell r="H174">
            <v>0</v>
          </cell>
        </row>
        <row r="175">
          <cell r="B175">
            <v>0</v>
          </cell>
          <cell r="E175">
            <v>0</v>
          </cell>
          <cell r="H175">
            <v>0</v>
          </cell>
        </row>
        <row r="176">
          <cell r="B176">
            <v>0</v>
          </cell>
          <cell r="E176">
            <v>0</v>
          </cell>
          <cell r="H176">
            <v>0</v>
          </cell>
        </row>
        <row r="177">
          <cell r="B177">
            <v>0</v>
          </cell>
          <cell r="E177">
            <v>0.14285714285714285</v>
          </cell>
          <cell r="H177">
            <v>0</v>
          </cell>
        </row>
        <row r="178">
          <cell r="B178">
            <v>3.4482758620689655E-2</v>
          </cell>
          <cell r="E178">
            <v>9.0909090909090912E-2</v>
          </cell>
          <cell r="H178">
            <v>0</v>
          </cell>
        </row>
        <row r="179">
          <cell r="B179">
            <v>0.10256410256410256</v>
          </cell>
          <cell r="E179">
            <v>6.25E-2</v>
          </cell>
          <cell r="H179">
            <v>0</v>
          </cell>
        </row>
        <row r="180">
          <cell r="B180">
            <v>3.4482758620689655E-2</v>
          </cell>
          <cell r="E180">
            <v>0</v>
          </cell>
          <cell r="H180">
            <v>5.7142857142857141E-2</v>
          </cell>
        </row>
        <row r="181">
          <cell r="B181">
            <v>2.7027027027027029E-2</v>
          </cell>
          <cell r="E181">
            <v>0</v>
          </cell>
          <cell r="H181">
            <v>0</v>
          </cell>
        </row>
        <row r="182">
          <cell r="B182">
            <v>0</v>
          </cell>
          <cell r="E182">
            <v>0</v>
          </cell>
          <cell r="H182">
            <v>0</v>
          </cell>
        </row>
        <row r="183">
          <cell r="B183">
            <v>0</v>
          </cell>
          <cell r="E183">
            <v>0.14285714285714285</v>
          </cell>
          <cell r="H183">
            <v>4.3478260869565216E-2</v>
          </cell>
        </row>
        <row r="184">
          <cell r="B184">
            <v>0</v>
          </cell>
          <cell r="E184">
            <v>0</v>
          </cell>
          <cell r="H184">
            <v>0</v>
          </cell>
        </row>
        <row r="185">
          <cell r="B185">
            <v>0</v>
          </cell>
          <cell r="E185">
            <v>4.1666666666666664E-2</v>
          </cell>
          <cell r="H185">
            <v>5.5555555555555552E-2</v>
          </cell>
        </row>
        <row r="186">
          <cell r="B186">
            <v>0</v>
          </cell>
          <cell r="E186">
            <v>0</v>
          </cell>
          <cell r="H186">
            <v>0</v>
          </cell>
        </row>
        <row r="187">
          <cell r="B187">
            <v>6.6666666666666666E-2</v>
          </cell>
          <cell r="E187">
            <v>0</v>
          </cell>
          <cell r="H187">
            <v>0</v>
          </cell>
        </row>
        <row r="188">
          <cell r="B188">
            <v>0.17241379310344829</v>
          </cell>
          <cell r="E188">
            <v>5.5555555555555552E-2</v>
          </cell>
          <cell r="H188">
            <v>0</v>
          </cell>
        </row>
        <row r="189">
          <cell r="B189">
            <v>0</v>
          </cell>
          <cell r="E189">
            <v>0</v>
          </cell>
          <cell r="H189">
            <v>0</v>
          </cell>
        </row>
        <row r="190">
          <cell r="B190">
            <v>3.8461538461538464E-2</v>
          </cell>
          <cell r="E190">
            <v>0</v>
          </cell>
          <cell r="H190">
            <v>0</v>
          </cell>
        </row>
        <row r="191">
          <cell r="B191">
            <v>0</v>
          </cell>
          <cell r="E191">
            <v>0</v>
          </cell>
          <cell r="H191">
            <v>4.1666666666666664E-2</v>
          </cell>
        </row>
        <row r="192">
          <cell r="B192">
            <v>0</v>
          </cell>
          <cell r="E192">
            <v>0</v>
          </cell>
          <cell r="H192">
            <v>8.6956521739130432E-2</v>
          </cell>
        </row>
        <row r="193">
          <cell r="B193">
            <v>0</v>
          </cell>
          <cell r="E193">
            <v>0</v>
          </cell>
          <cell r="H193">
            <v>0</v>
          </cell>
        </row>
        <row r="194">
          <cell r="B194">
            <v>0</v>
          </cell>
          <cell r="E194">
            <v>0</v>
          </cell>
          <cell r="H194">
            <v>0</v>
          </cell>
        </row>
        <row r="195">
          <cell r="B195">
            <v>0</v>
          </cell>
          <cell r="E195">
            <v>0</v>
          </cell>
          <cell r="H195">
            <v>0</v>
          </cell>
        </row>
        <row r="196">
          <cell r="B196">
            <v>0</v>
          </cell>
          <cell r="E196">
            <v>0</v>
          </cell>
          <cell r="H196">
            <v>0</v>
          </cell>
        </row>
        <row r="197">
          <cell r="B197">
            <v>0</v>
          </cell>
          <cell r="E197">
            <v>0</v>
          </cell>
          <cell r="H197">
            <v>0</v>
          </cell>
        </row>
        <row r="198">
          <cell r="B198">
            <v>0</v>
          </cell>
          <cell r="E198">
            <v>0</v>
          </cell>
          <cell r="H198">
            <v>0</v>
          </cell>
        </row>
        <row r="199">
          <cell r="B199">
            <v>0</v>
          </cell>
          <cell r="E199">
            <v>0.14285714285714285</v>
          </cell>
          <cell r="H199">
            <v>0</v>
          </cell>
        </row>
        <row r="200">
          <cell r="B200">
            <v>0</v>
          </cell>
          <cell r="E200">
            <v>0</v>
          </cell>
          <cell r="H200">
            <v>0</v>
          </cell>
        </row>
        <row r="201">
          <cell r="B201">
            <v>0</v>
          </cell>
          <cell r="E201">
            <v>0</v>
          </cell>
          <cell r="H201">
            <v>0</v>
          </cell>
        </row>
        <row r="202">
          <cell r="B202">
            <v>0</v>
          </cell>
          <cell r="E202">
            <v>0.12</v>
          </cell>
          <cell r="H202">
            <v>0</v>
          </cell>
        </row>
        <row r="203">
          <cell r="B203">
            <v>0</v>
          </cell>
          <cell r="E203">
            <v>0</v>
          </cell>
          <cell r="H203">
            <v>0</v>
          </cell>
        </row>
        <row r="204">
          <cell r="B204">
            <v>0</v>
          </cell>
          <cell r="E204">
            <v>0.10714285714285714</v>
          </cell>
          <cell r="H204">
            <v>0</v>
          </cell>
        </row>
        <row r="205">
          <cell r="B205">
            <v>0</v>
          </cell>
          <cell r="E205">
            <v>0.125</v>
          </cell>
          <cell r="H205">
            <v>0</v>
          </cell>
        </row>
        <row r="206">
          <cell r="B206">
            <v>0</v>
          </cell>
          <cell r="E206">
            <v>0</v>
          </cell>
          <cell r="H206">
            <v>4.7619047619047616E-2</v>
          </cell>
        </row>
        <row r="207">
          <cell r="B207">
            <v>0</v>
          </cell>
          <cell r="E207">
            <v>0</v>
          </cell>
          <cell r="H207">
            <v>0</v>
          </cell>
        </row>
        <row r="208">
          <cell r="B208">
            <v>0</v>
          </cell>
          <cell r="E208">
            <v>0.1111111111111111</v>
          </cell>
          <cell r="H208">
            <v>0</v>
          </cell>
        </row>
        <row r="209">
          <cell r="B209">
            <v>0</v>
          </cell>
          <cell r="E209">
            <v>0</v>
          </cell>
          <cell r="H209">
            <v>0</v>
          </cell>
        </row>
        <row r="210">
          <cell r="B210">
            <v>0</v>
          </cell>
          <cell r="E210">
            <v>0</v>
          </cell>
          <cell r="H210">
            <v>0</v>
          </cell>
        </row>
        <row r="211">
          <cell r="B211">
            <v>0</v>
          </cell>
          <cell r="E211">
            <v>3.5714285714285712E-2</v>
          </cell>
          <cell r="H211">
            <v>6.6666666666666666E-2</v>
          </cell>
        </row>
        <row r="212">
          <cell r="B212">
            <v>0</v>
          </cell>
          <cell r="E212">
            <v>0</v>
          </cell>
          <cell r="H212">
            <v>0</v>
          </cell>
        </row>
        <row r="213">
          <cell r="B213">
            <v>0</v>
          </cell>
          <cell r="E213">
            <v>8.5714285714285715E-2</v>
          </cell>
          <cell r="H213">
            <v>0</v>
          </cell>
        </row>
        <row r="214">
          <cell r="B214">
            <v>0</v>
          </cell>
          <cell r="E214">
            <v>0</v>
          </cell>
          <cell r="H214">
            <v>0</v>
          </cell>
        </row>
        <row r="215">
          <cell r="B215">
            <v>6.25E-2</v>
          </cell>
          <cell r="E215">
            <v>0</v>
          </cell>
          <cell r="H215">
            <v>0</v>
          </cell>
        </row>
        <row r="216">
          <cell r="B216">
            <v>0</v>
          </cell>
          <cell r="E216">
            <v>0.14285714285714285</v>
          </cell>
          <cell r="H216">
            <v>0</v>
          </cell>
        </row>
        <row r="217">
          <cell r="B217">
            <v>6.25E-2</v>
          </cell>
          <cell r="E217">
            <v>0.16666666666666666</v>
          </cell>
          <cell r="H217">
            <v>0</v>
          </cell>
        </row>
        <row r="218">
          <cell r="B218">
            <v>0</v>
          </cell>
          <cell r="E218">
            <v>0.05</v>
          </cell>
          <cell r="H218">
            <v>0</v>
          </cell>
        </row>
        <row r="219">
          <cell r="B219">
            <v>0</v>
          </cell>
          <cell r="E219">
            <v>0</v>
          </cell>
          <cell r="H219">
            <v>0</v>
          </cell>
        </row>
        <row r="220">
          <cell r="B220">
            <v>6.6666666666666666E-2</v>
          </cell>
          <cell r="E220">
            <v>0</v>
          </cell>
          <cell r="H220">
            <v>0</v>
          </cell>
        </row>
        <row r="221">
          <cell r="B221">
            <v>0</v>
          </cell>
          <cell r="E221">
            <v>0</v>
          </cell>
          <cell r="H221">
            <v>0</v>
          </cell>
        </row>
        <row r="222">
          <cell r="B222">
            <v>0</v>
          </cell>
          <cell r="E222">
            <v>7.407407407407407E-2</v>
          </cell>
          <cell r="H222">
            <v>0</v>
          </cell>
        </row>
        <row r="223">
          <cell r="B223">
            <v>0.15384615384615385</v>
          </cell>
          <cell r="E223">
            <v>0</v>
          </cell>
          <cell r="H223">
            <v>0</v>
          </cell>
        </row>
        <row r="224">
          <cell r="B224">
            <v>0</v>
          </cell>
          <cell r="E224">
            <v>0.16666666666666666</v>
          </cell>
          <cell r="H224">
            <v>3.8461538461538464E-2</v>
          </cell>
        </row>
        <row r="225">
          <cell r="B225">
            <v>0</v>
          </cell>
          <cell r="E225">
            <v>0</v>
          </cell>
          <cell r="H225">
            <v>0</v>
          </cell>
        </row>
        <row r="226">
          <cell r="B226">
            <v>0</v>
          </cell>
          <cell r="E226">
            <v>0</v>
          </cell>
          <cell r="H226">
            <v>0</v>
          </cell>
        </row>
        <row r="227">
          <cell r="B227">
            <v>0</v>
          </cell>
          <cell r="E227">
            <v>0</v>
          </cell>
          <cell r="H227">
            <v>4.1666666666666664E-2</v>
          </cell>
        </row>
        <row r="228">
          <cell r="B228">
            <v>0</v>
          </cell>
          <cell r="E228">
            <v>6.6666666666666666E-2</v>
          </cell>
          <cell r="H228">
            <v>0</v>
          </cell>
        </row>
        <row r="229">
          <cell r="B229">
            <v>0</v>
          </cell>
          <cell r="E229">
            <v>0.1</v>
          </cell>
          <cell r="H229">
            <v>0.05</v>
          </cell>
        </row>
        <row r="230">
          <cell r="B230">
            <v>0</v>
          </cell>
          <cell r="E230">
            <v>0.17391304347826086</v>
          </cell>
          <cell r="H230">
            <v>0</v>
          </cell>
        </row>
        <row r="231">
          <cell r="B231">
            <v>0</v>
          </cell>
          <cell r="E231">
            <v>0</v>
          </cell>
          <cell r="H231">
            <v>0</v>
          </cell>
        </row>
        <row r="232">
          <cell r="B232">
            <v>4.3478260869565216E-2</v>
          </cell>
          <cell r="E232">
            <v>2.0833333333333332E-2</v>
          </cell>
          <cell r="H232">
            <v>0</v>
          </cell>
        </row>
        <row r="233">
          <cell r="B233">
            <v>0</v>
          </cell>
          <cell r="E233">
            <v>5.4054054054054057E-2</v>
          </cell>
          <cell r="H233">
            <v>0</v>
          </cell>
        </row>
        <row r="234">
          <cell r="B234">
            <v>0</v>
          </cell>
          <cell r="E234">
            <v>6.25E-2</v>
          </cell>
          <cell r="H234">
            <v>3.0303030303030304E-2</v>
          </cell>
        </row>
        <row r="235">
          <cell r="B235">
            <v>0</v>
          </cell>
          <cell r="E235">
            <v>0.10526315789473684</v>
          </cell>
          <cell r="H235">
            <v>0</v>
          </cell>
        </row>
        <row r="236">
          <cell r="B236">
            <v>0</v>
          </cell>
          <cell r="E236">
            <v>2.2222222222222223E-2</v>
          </cell>
          <cell r="H236">
            <v>0</v>
          </cell>
        </row>
        <row r="237">
          <cell r="B237">
            <v>0</v>
          </cell>
          <cell r="E237">
            <v>0</v>
          </cell>
          <cell r="H237">
            <v>0</v>
          </cell>
        </row>
        <row r="238">
          <cell r="B238">
            <v>0</v>
          </cell>
          <cell r="E238">
            <v>0</v>
          </cell>
          <cell r="H238">
            <v>0</v>
          </cell>
        </row>
        <row r="239">
          <cell r="B239">
            <v>0</v>
          </cell>
          <cell r="E239">
            <v>0</v>
          </cell>
          <cell r="H239">
            <v>0</v>
          </cell>
        </row>
        <row r="240">
          <cell r="B240">
            <v>0</v>
          </cell>
          <cell r="E240">
            <v>0</v>
          </cell>
          <cell r="H240">
            <v>0</v>
          </cell>
        </row>
        <row r="241">
          <cell r="B241">
            <v>0</v>
          </cell>
          <cell r="E241">
            <v>0</v>
          </cell>
          <cell r="H241">
            <v>0</v>
          </cell>
        </row>
        <row r="242">
          <cell r="B242">
            <v>0</v>
          </cell>
          <cell r="E242">
            <v>0</v>
          </cell>
          <cell r="H242">
            <v>7.6923076923076927E-2</v>
          </cell>
        </row>
        <row r="243">
          <cell r="B243">
            <v>4.1666666666666664E-2</v>
          </cell>
          <cell r="E243">
            <v>0</v>
          </cell>
          <cell r="H243">
            <v>0</v>
          </cell>
        </row>
        <row r="244">
          <cell r="B244">
            <v>0</v>
          </cell>
          <cell r="E244">
            <v>0</v>
          </cell>
          <cell r="H244">
            <v>0</v>
          </cell>
        </row>
        <row r="245">
          <cell r="B245">
            <v>0</v>
          </cell>
          <cell r="E245">
            <v>0</v>
          </cell>
          <cell r="H245">
            <v>0</v>
          </cell>
        </row>
        <row r="246">
          <cell r="B246">
            <v>0.1875</v>
          </cell>
          <cell r="E246">
            <v>0</v>
          </cell>
          <cell r="H246">
            <v>0</v>
          </cell>
        </row>
        <row r="247">
          <cell r="B247">
            <v>0</v>
          </cell>
          <cell r="E247">
            <v>5.8823529411764705E-2</v>
          </cell>
          <cell r="H247">
            <v>0</v>
          </cell>
        </row>
        <row r="248">
          <cell r="B248">
            <v>0</v>
          </cell>
          <cell r="E248">
            <v>0</v>
          </cell>
          <cell r="H248">
            <v>0</v>
          </cell>
        </row>
        <row r="249">
          <cell r="E249">
            <v>0</v>
          </cell>
          <cell r="H249">
            <v>0</v>
          </cell>
        </row>
        <row r="250">
          <cell r="E250">
            <v>0.17647058823529413</v>
          </cell>
          <cell r="H250">
            <v>0</v>
          </cell>
        </row>
        <row r="251">
          <cell r="E251">
            <v>0</v>
          </cell>
          <cell r="H251">
            <v>3.5714285714285712E-2</v>
          </cell>
        </row>
        <row r="252">
          <cell r="E252">
            <v>0</v>
          </cell>
          <cell r="H252">
            <v>0</v>
          </cell>
        </row>
        <row r="253">
          <cell r="E253">
            <v>4.7619047619047616E-2</v>
          </cell>
          <cell r="H253">
            <v>0.12</v>
          </cell>
        </row>
        <row r="254">
          <cell r="H254">
            <v>0</v>
          </cell>
        </row>
        <row r="255">
          <cell r="H255">
            <v>0</v>
          </cell>
        </row>
        <row r="256">
          <cell r="H256">
            <v>0.2</v>
          </cell>
        </row>
      </sheetData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unt"/>
      <sheetName val="Gragh"/>
    </sheetNames>
    <sheetDataSet>
      <sheetData sheetId="0">
        <row r="2">
          <cell r="B2">
            <v>0</v>
          </cell>
          <cell r="D2">
            <v>0</v>
          </cell>
          <cell r="F2">
            <v>1</v>
          </cell>
          <cell r="H2">
            <v>1</v>
          </cell>
          <cell r="K2">
            <v>3</v>
          </cell>
          <cell r="O2">
            <v>1</v>
          </cell>
          <cell r="S2">
            <v>7</v>
          </cell>
        </row>
        <row r="3">
          <cell r="B3">
            <v>0</v>
          </cell>
          <cell r="D3">
            <v>0</v>
          </cell>
          <cell r="F3">
            <v>1</v>
          </cell>
          <cell r="H3">
            <v>0</v>
          </cell>
          <cell r="K3">
            <v>2</v>
          </cell>
          <cell r="O3">
            <v>4</v>
          </cell>
          <cell r="S3">
            <v>4</v>
          </cell>
        </row>
        <row r="4">
          <cell r="B4">
            <v>0</v>
          </cell>
          <cell r="D4">
            <v>0</v>
          </cell>
          <cell r="F4">
            <v>0</v>
          </cell>
          <cell r="H4">
            <v>0</v>
          </cell>
          <cell r="K4">
            <v>1</v>
          </cell>
          <cell r="O4">
            <v>2</v>
          </cell>
          <cell r="S4">
            <v>2</v>
          </cell>
        </row>
        <row r="5">
          <cell r="B5">
            <v>0</v>
          </cell>
          <cell r="D5">
            <v>0</v>
          </cell>
          <cell r="F5">
            <v>3</v>
          </cell>
          <cell r="H5">
            <v>4</v>
          </cell>
          <cell r="K5">
            <v>0</v>
          </cell>
          <cell r="O5">
            <v>1</v>
          </cell>
          <cell r="S5">
            <v>1</v>
          </cell>
        </row>
        <row r="6">
          <cell r="B6">
            <v>0</v>
          </cell>
          <cell r="D6">
            <v>0</v>
          </cell>
          <cell r="F6">
            <v>0</v>
          </cell>
          <cell r="H6">
            <v>2</v>
          </cell>
          <cell r="K6">
            <v>0</v>
          </cell>
          <cell r="O6">
            <v>5</v>
          </cell>
          <cell r="S6">
            <v>2</v>
          </cell>
        </row>
        <row r="7">
          <cell r="B7">
            <v>1</v>
          </cell>
          <cell r="D7">
            <v>4</v>
          </cell>
          <cell r="F7">
            <v>0</v>
          </cell>
          <cell r="H7">
            <v>1</v>
          </cell>
          <cell r="K7">
            <v>0</v>
          </cell>
          <cell r="O7">
            <v>1</v>
          </cell>
          <cell r="S7">
            <v>2</v>
          </cell>
        </row>
        <row r="8">
          <cell r="B8">
            <v>1</v>
          </cell>
          <cell r="D8">
            <v>2</v>
          </cell>
          <cell r="F8">
            <v>0</v>
          </cell>
          <cell r="H8">
            <v>1</v>
          </cell>
          <cell r="K8">
            <v>0</v>
          </cell>
          <cell r="O8">
            <v>2</v>
          </cell>
          <cell r="S8">
            <v>4</v>
          </cell>
        </row>
        <row r="9">
          <cell r="B9">
            <v>1</v>
          </cell>
          <cell r="D9">
            <v>0</v>
          </cell>
          <cell r="F9">
            <v>0</v>
          </cell>
          <cell r="H9">
            <v>0</v>
          </cell>
          <cell r="K9">
            <v>0</v>
          </cell>
          <cell r="O9">
            <v>2</v>
          </cell>
          <cell r="S9">
            <v>2</v>
          </cell>
        </row>
        <row r="10">
          <cell r="B10">
            <v>1</v>
          </cell>
          <cell r="D10">
            <v>0</v>
          </cell>
          <cell r="F10">
            <v>0</v>
          </cell>
          <cell r="H10">
            <v>0</v>
          </cell>
          <cell r="K10">
            <v>0</v>
          </cell>
          <cell r="O10">
            <v>0</v>
          </cell>
          <cell r="S10">
            <v>1</v>
          </cell>
        </row>
        <row r="11">
          <cell r="B11">
            <v>0</v>
          </cell>
          <cell r="D11">
            <v>0</v>
          </cell>
          <cell r="F11">
            <v>1</v>
          </cell>
          <cell r="H11">
            <v>4</v>
          </cell>
          <cell r="K11">
            <v>2</v>
          </cell>
          <cell r="O11">
            <v>0</v>
          </cell>
          <cell r="S11">
            <v>4</v>
          </cell>
        </row>
        <row r="12">
          <cell r="B12">
            <v>0</v>
          </cell>
          <cell r="D12">
            <v>4</v>
          </cell>
          <cell r="F12">
            <v>6</v>
          </cell>
          <cell r="H12">
            <v>0</v>
          </cell>
          <cell r="K12">
            <v>2</v>
          </cell>
          <cell r="O12">
            <v>0</v>
          </cell>
          <cell r="S12">
            <v>1</v>
          </cell>
        </row>
        <row r="13">
          <cell r="B13">
            <v>1</v>
          </cell>
          <cell r="D13">
            <v>0</v>
          </cell>
          <cell r="F13">
            <v>0</v>
          </cell>
          <cell r="H13">
            <v>0</v>
          </cell>
          <cell r="K13">
            <v>1</v>
          </cell>
          <cell r="O13">
            <v>0</v>
          </cell>
          <cell r="S13">
            <v>3</v>
          </cell>
        </row>
        <row r="14">
          <cell r="B14">
            <v>1</v>
          </cell>
          <cell r="D14">
            <v>0</v>
          </cell>
          <cell r="F14">
            <v>0</v>
          </cell>
          <cell r="H14">
            <v>0</v>
          </cell>
          <cell r="K14">
            <v>4</v>
          </cell>
          <cell r="O14">
            <v>0</v>
          </cell>
          <cell r="S14">
            <v>0</v>
          </cell>
        </row>
        <row r="15">
          <cell r="B15">
            <v>0</v>
          </cell>
          <cell r="D15">
            <v>0</v>
          </cell>
          <cell r="F15">
            <v>2</v>
          </cell>
          <cell r="H15">
            <v>0</v>
          </cell>
          <cell r="K15">
            <v>4</v>
          </cell>
          <cell r="O15">
            <v>0</v>
          </cell>
          <cell r="S15">
            <v>0</v>
          </cell>
        </row>
        <row r="16">
          <cell r="B16">
            <v>0</v>
          </cell>
          <cell r="D16">
            <v>0</v>
          </cell>
          <cell r="F16">
            <v>0</v>
          </cell>
          <cell r="H16">
            <v>0</v>
          </cell>
          <cell r="K16">
            <v>0</v>
          </cell>
          <cell r="O16">
            <v>0</v>
          </cell>
          <cell r="S16">
            <v>0</v>
          </cell>
        </row>
        <row r="17">
          <cell r="B17">
            <v>2</v>
          </cell>
          <cell r="D17">
            <v>4</v>
          </cell>
          <cell r="F17">
            <v>0</v>
          </cell>
          <cell r="H17">
            <v>0</v>
          </cell>
          <cell r="K17">
            <v>0</v>
          </cell>
          <cell r="O17">
            <v>2</v>
          </cell>
          <cell r="S17">
            <v>0</v>
          </cell>
        </row>
        <row r="18">
          <cell r="B18">
            <v>0</v>
          </cell>
          <cell r="D18">
            <v>0</v>
          </cell>
          <cell r="F18">
            <v>0</v>
          </cell>
          <cell r="H18">
            <v>2</v>
          </cell>
          <cell r="K18">
            <v>0</v>
          </cell>
          <cell r="O18">
            <v>2</v>
          </cell>
          <cell r="S18">
            <v>0</v>
          </cell>
        </row>
        <row r="19">
          <cell r="B19">
            <v>0</v>
          </cell>
          <cell r="D19">
            <v>0</v>
          </cell>
          <cell r="F19">
            <v>0</v>
          </cell>
          <cell r="H19">
            <v>1</v>
          </cell>
          <cell r="K19">
            <v>0</v>
          </cell>
          <cell r="O19">
            <v>1</v>
          </cell>
          <cell r="S19">
            <v>1</v>
          </cell>
        </row>
        <row r="20">
          <cell r="B20">
            <v>0</v>
          </cell>
          <cell r="D20">
            <v>3</v>
          </cell>
          <cell r="F20">
            <v>0</v>
          </cell>
          <cell r="H20">
            <v>0</v>
          </cell>
          <cell r="K20">
            <v>1</v>
          </cell>
          <cell r="O20">
            <v>1</v>
          </cell>
          <cell r="S20">
            <v>4</v>
          </cell>
        </row>
        <row r="21">
          <cell r="B21">
            <v>3</v>
          </cell>
          <cell r="D21">
            <v>0</v>
          </cell>
          <cell r="F21">
            <v>0</v>
          </cell>
          <cell r="H21">
            <v>0</v>
          </cell>
          <cell r="K21">
            <v>3</v>
          </cell>
          <cell r="O21">
            <v>2</v>
          </cell>
          <cell r="S21">
            <v>4</v>
          </cell>
        </row>
        <row r="22">
          <cell r="B22">
            <v>0</v>
          </cell>
          <cell r="D22">
            <v>0</v>
          </cell>
          <cell r="F22">
            <v>0</v>
          </cell>
          <cell r="H22">
            <v>0</v>
          </cell>
          <cell r="K22">
            <v>3</v>
          </cell>
          <cell r="O22">
            <v>2</v>
          </cell>
          <cell r="S22">
            <v>4</v>
          </cell>
        </row>
        <row r="23">
          <cell r="B23">
            <v>0</v>
          </cell>
          <cell r="D23">
            <v>0</v>
          </cell>
          <cell r="F23">
            <v>7</v>
          </cell>
          <cell r="H23">
            <v>0</v>
          </cell>
          <cell r="K23">
            <v>1</v>
          </cell>
          <cell r="O23">
            <v>1</v>
          </cell>
          <cell r="S23">
            <v>0</v>
          </cell>
        </row>
        <row r="24">
          <cell r="B24">
            <v>0</v>
          </cell>
          <cell r="D24">
            <v>0</v>
          </cell>
          <cell r="F24">
            <v>0</v>
          </cell>
          <cell r="H24">
            <v>1</v>
          </cell>
          <cell r="K24">
            <v>1</v>
          </cell>
          <cell r="O24">
            <v>1</v>
          </cell>
          <cell r="S24">
            <v>4</v>
          </cell>
        </row>
        <row r="25">
          <cell r="B25">
            <v>1</v>
          </cell>
          <cell r="D25">
            <v>0</v>
          </cell>
          <cell r="F25">
            <v>0</v>
          </cell>
          <cell r="H25">
            <v>1</v>
          </cell>
          <cell r="K25">
            <v>1</v>
          </cell>
          <cell r="O25">
            <v>8</v>
          </cell>
          <cell r="S25">
            <v>1</v>
          </cell>
        </row>
        <row r="26">
          <cell r="B26">
            <v>0</v>
          </cell>
          <cell r="D26">
            <v>0</v>
          </cell>
          <cell r="F26">
            <v>0</v>
          </cell>
          <cell r="H26">
            <v>1</v>
          </cell>
          <cell r="K26">
            <v>0</v>
          </cell>
          <cell r="O26">
            <v>0</v>
          </cell>
          <cell r="S26">
            <v>1</v>
          </cell>
        </row>
        <row r="27">
          <cell r="B27">
            <v>9</v>
          </cell>
          <cell r="D27">
            <v>0</v>
          </cell>
          <cell r="F27">
            <v>1</v>
          </cell>
          <cell r="H27">
            <v>2</v>
          </cell>
          <cell r="K27">
            <v>0</v>
          </cell>
          <cell r="O27">
            <v>0</v>
          </cell>
          <cell r="S27">
            <v>0</v>
          </cell>
        </row>
        <row r="28">
          <cell r="B28">
            <v>0</v>
          </cell>
          <cell r="D28">
            <v>2</v>
          </cell>
          <cell r="F28">
            <v>4</v>
          </cell>
          <cell r="H28">
            <v>2</v>
          </cell>
          <cell r="K28">
            <v>0</v>
          </cell>
          <cell r="O28">
            <v>0</v>
          </cell>
          <cell r="S28">
            <v>0</v>
          </cell>
        </row>
        <row r="29">
          <cell r="B29">
            <v>0</v>
          </cell>
          <cell r="D29">
            <v>0</v>
          </cell>
          <cell r="F29">
            <v>0</v>
          </cell>
          <cell r="H29">
            <v>0</v>
          </cell>
          <cell r="K29">
            <v>0</v>
          </cell>
          <cell r="O29">
            <v>0</v>
          </cell>
          <cell r="S29">
            <v>0</v>
          </cell>
        </row>
        <row r="30">
          <cell r="B30">
            <v>3</v>
          </cell>
          <cell r="D30">
            <v>0</v>
          </cell>
          <cell r="F30">
            <v>0</v>
          </cell>
          <cell r="H30">
            <v>0</v>
          </cell>
          <cell r="K30">
            <v>0</v>
          </cell>
          <cell r="O30">
            <v>0</v>
          </cell>
          <cell r="S30">
            <v>0</v>
          </cell>
        </row>
        <row r="31">
          <cell r="B31">
            <v>0</v>
          </cell>
          <cell r="D31">
            <v>0</v>
          </cell>
          <cell r="F31">
            <v>0</v>
          </cell>
          <cell r="H31">
            <v>2</v>
          </cell>
          <cell r="K31">
            <v>16</v>
          </cell>
          <cell r="O31">
            <v>0</v>
          </cell>
          <cell r="S31">
            <v>0</v>
          </cell>
        </row>
        <row r="32">
          <cell r="B32">
            <v>1</v>
          </cell>
          <cell r="D32">
            <v>0</v>
          </cell>
          <cell r="F32">
            <v>0</v>
          </cell>
          <cell r="H32">
            <v>2</v>
          </cell>
          <cell r="K32">
            <v>0</v>
          </cell>
          <cell r="O32">
            <v>2</v>
          </cell>
          <cell r="S32">
            <v>0</v>
          </cell>
        </row>
        <row r="33">
          <cell r="B33">
            <v>0</v>
          </cell>
          <cell r="D33">
            <v>0</v>
          </cell>
          <cell r="F33">
            <v>0</v>
          </cell>
          <cell r="H33">
            <v>0</v>
          </cell>
          <cell r="K33">
            <v>0</v>
          </cell>
          <cell r="M33">
            <v>0</v>
          </cell>
          <cell r="O33">
            <v>1</v>
          </cell>
          <cell r="Q33">
            <v>3</v>
          </cell>
          <cell r="S33">
            <v>4</v>
          </cell>
        </row>
        <row r="34">
          <cell r="B34">
            <v>0</v>
          </cell>
          <cell r="D34">
            <v>0</v>
          </cell>
          <cell r="F34">
            <v>0</v>
          </cell>
          <cell r="H34">
            <v>0</v>
          </cell>
          <cell r="K34">
            <v>0</v>
          </cell>
          <cell r="M34">
            <v>0</v>
          </cell>
          <cell r="O34">
            <v>3</v>
          </cell>
          <cell r="Q34">
            <v>0</v>
          </cell>
          <cell r="S34">
            <v>1</v>
          </cell>
        </row>
        <row r="35">
          <cell r="B35">
            <v>0</v>
          </cell>
          <cell r="D35">
            <v>0</v>
          </cell>
          <cell r="F35">
            <v>4</v>
          </cell>
          <cell r="H35">
            <v>0</v>
          </cell>
          <cell r="K35">
            <v>0</v>
          </cell>
          <cell r="M35">
            <v>0</v>
          </cell>
          <cell r="O35">
            <v>4</v>
          </cell>
          <cell r="Q35">
            <v>0</v>
          </cell>
          <cell r="S35">
            <v>4</v>
          </cell>
        </row>
        <row r="36">
          <cell r="B36">
            <v>0</v>
          </cell>
          <cell r="D36">
            <v>2</v>
          </cell>
          <cell r="F36">
            <v>2</v>
          </cell>
          <cell r="H36">
            <v>0</v>
          </cell>
          <cell r="K36">
            <v>0</v>
          </cell>
          <cell r="M36">
            <v>0</v>
          </cell>
          <cell r="O36">
            <v>1</v>
          </cell>
          <cell r="Q36">
            <v>0</v>
          </cell>
          <cell r="S36">
            <v>2</v>
          </cell>
        </row>
        <row r="37">
          <cell r="B37">
            <v>0</v>
          </cell>
          <cell r="D37">
            <v>0</v>
          </cell>
          <cell r="F37">
            <v>0</v>
          </cell>
          <cell r="H37">
            <v>0</v>
          </cell>
          <cell r="K37">
            <v>0</v>
          </cell>
          <cell r="M37">
            <v>0</v>
          </cell>
          <cell r="O37">
            <v>1</v>
          </cell>
          <cell r="Q37">
            <v>0</v>
          </cell>
          <cell r="S37">
            <v>0</v>
          </cell>
        </row>
        <row r="38">
          <cell r="B38">
            <v>0</v>
          </cell>
          <cell r="D38">
            <v>0</v>
          </cell>
          <cell r="F38">
            <v>0</v>
          </cell>
          <cell r="H38">
            <v>0</v>
          </cell>
          <cell r="K38">
            <v>0</v>
          </cell>
          <cell r="M38">
            <v>1</v>
          </cell>
          <cell r="O38">
            <v>5</v>
          </cell>
          <cell r="Q38">
            <v>0</v>
          </cell>
          <cell r="S38">
            <v>1</v>
          </cell>
        </row>
        <row r="39">
          <cell r="B39">
            <v>0</v>
          </cell>
          <cell r="D39">
            <v>0</v>
          </cell>
          <cell r="F39">
            <v>0</v>
          </cell>
          <cell r="H39">
            <v>0</v>
          </cell>
          <cell r="K39">
            <v>0</v>
          </cell>
          <cell r="M39">
            <v>2</v>
          </cell>
          <cell r="O39">
            <v>4</v>
          </cell>
          <cell r="Q39">
            <v>1</v>
          </cell>
          <cell r="S39">
            <v>1</v>
          </cell>
        </row>
        <row r="40">
          <cell r="B40">
            <v>0</v>
          </cell>
          <cell r="D40">
            <v>0</v>
          </cell>
          <cell r="F40">
            <v>1</v>
          </cell>
          <cell r="H40">
            <v>2</v>
          </cell>
          <cell r="K40">
            <v>3</v>
          </cell>
          <cell r="M40">
            <v>1</v>
          </cell>
          <cell r="O40">
            <v>1</v>
          </cell>
          <cell r="Q40">
            <v>1</v>
          </cell>
          <cell r="S40">
            <v>1</v>
          </cell>
        </row>
        <row r="41">
          <cell r="B41">
            <v>0</v>
          </cell>
          <cell r="D41">
            <v>1</v>
          </cell>
          <cell r="F41">
            <v>1</v>
          </cell>
          <cell r="H41">
            <v>0</v>
          </cell>
          <cell r="K41">
            <v>3</v>
          </cell>
          <cell r="M41">
            <v>2</v>
          </cell>
          <cell r="O41">
            <v>0</v>
          </cell>
          <cell r="Q41">
            <v>1</v>
          </cell>
          <cell r="S41">
            <v>1</v>
          </cell>
        </row>
        <row r="42">
          <cell r="B42">
            <v>0</v>
          </cell>
          <cell r="D42">
            <v>0</v>
          </cell>
          <cell r="F42">
            <v>0</v>
          </cell>
          <cell r="H42">
            <v>0</v>
          </cell>
          <cell r="K42">
            <v>4</v>
          </cell>
          <cell r="M42">
            <v>3</v>
          </cell>
          <cell r="O42">
            <v>0</v>
          </cell>
          <cell r="Q42">
            <v>4</v>
          </cell>
          <cell r="S42">
            <v>0</v>
          </cell>
        </row>
        <row r="43">
          <cell r="B43">
            <v>0</v>
          </cell>
          <cell r="D43">
            <v>0</v>
          </cell>
          <cell r="F43">
            <v>0</v>
          </cell>
          <cell r="H43">
            <v>0</v>
          </cell>
          <cell r="K43">
            <v>5</v>
          </cell>
          <cell r="M43">
            <v>1</v>
          </cell>
          <cell r="O43">
            <v>0</v>
          </cell>
          <cell r="Q43">
            <v>2</v>
          </cell>
          <cell r="S43">
            <v>0</v>
          </cell>
        </row>
        <row r="44">
          <cell r="B44">
            <v>0</v>
          </cell>
          <cell r="D44">
            <v>0</v>
          </cell>
          <cell r="F44">
            <v>2</v>
          </cell>
          <cell r="H44">
            <v>0</v>
          </cell>
          <cell r="K44">
            <v>1</v>
          </cell>
          <cell r="M44">
            <v>4</v>
          </cell>
          <cell r="O44">
            <v>0</v>
          </cell>
          <cell r="Q44">
            <v>5</v>
          </cell>
          <cell r="S44">
            <v>0</v>
          </cell>
        </row>
        <row r="45">
          <cell r="B45">
            <v>0</v>
          </cell>
          <cell r="D45">
            <v>0</v>
          </cell>
          <cell r="F45">
            <v>3</v>
          </cell>
          <cell r="H45">
            <v>0</v>
          </cell>
          <cell r="K45">
            <v>0</v>
          </cell>
          <cell r="M45">
            <v>0</v>
          </cell>
          <cell r="O45">
            <v>0</v>
          </cell>
          <cell r="Q45">
            <v>0</v>
          </cell>
          <cell r="S45">
            <v>0</v>
          </cell>
        </row>
        <row r="46">
          <cell r="B46">
            <v>0</v>
          </cell>
          <cell r="D46">
            <v>0</v>
          </cell>
          <cell r="F46">
            <v>0</v>
          </cell>
          <cell r="H46">
            <v>1</v>
          </cell>
          <cell r="K46">
            <v>0</v>
          </cell>
          <cell r="M46">
            <v>0</v>
          </cell>
          <cell r="O46">
            <v>0</v>
          </cell>
          <cell r="Q46">
            <v>0</v>
          </cell>
          <cell r="S46">
            <v>0</v>
          </cell>
        </row>
        <row r="47">
          <cell r="B47">
            <v>0</v>
          </cell>
          <cell r="D47">
            <v>0</v>
          </cell>
          <cell r="F47">
            <v>0</v>
          </cell>
          <cell r="H47">
            <v>0</v>
          </cell>
          <cell r="K47">
            <v>0</v>
          </cell>
          <cell r="M47">
            <v>0</v>
          </cell>
          <cell r="O47">
            <v>1</v>
          </cell>
          <cell r="Q47">
            <v>0</v>
          </cell>
          <cell r="S47">
            <v>0</v>
          </cell>
        </row>
        <row r="48">
          <cell r="B48">
            <v>0</v>
          </cell>
          <cell r="D48">
            <v>0</v>
          </cell>
          <cell r="F48">
            <v>0</v>
          </cell>
          <cell r="H48">
            <v>0</v>
          </cell>
          <cell r="K48">
            <v>0</v>
          </cell>
          <cell r="M48">
            <v>0</v>
          </cell>
          <cell r="O48">
            <v>3</v>
          </cell>
          <cell r="Q48">
            <v>0</v>
          </cell>
          <cell r="S48">
            <v>5</v>
          </cell>
        </row>
        <row r="49">
          <cell r="B49">
            <v>1</v>
          </cell>
          <cell r="D49">
            <v>0</v>
          </cell>
          <cell r="F49">
            <v>6</v>
          </cell>
          <cell r="H49">
            <v>0</v>
          </cell>
          <cell r="K49">
            <v>0</v>
          </cell>
          <cell r="M49">
            <v>0</v>
          </cell>
          <cell r="O49">
            <v>0</v>
          </cell>
          <cell r="Q49">
            <v>0</v>
          </cell>
          <cell r="S49">
            <v>3</v>
          </cell>
        </row>
        <row r="50">
          <cell r="B50">
            <v>0</v>
          </cell>
          <cell r="D50">
            <v>0</v>
          </cell>
          <cell r="F50">
            <v>1</v>
          </cell>
          <cell r="H50">
            <v>0</v>
          </cell>
          <cell r="K50">
            <v>4</v>
          </cell>
          <cell r="M50">
            <v>0</v>
          </cell>
          <cell r="O50">
            <v>0</v>
          </cell>
          <cell r="Q50">
            <v>0</v>
          </cell>
          <cell r="S50">
            <v>1</v>
          </cell>
        </row>
        <row r="51">
          <cell r="B51">
            <v>0</v>
          </cell>
          <cell r="D51">
            <v>0</v>
          </cell>
          <cell r="F51">
            <v>0</v>
          </cell>
          <cell r="H51">
            <v>1</v>
          </cell>
          <cell r="K51">
            <v>1</v>
          </cell>
          <cell r="M51">
            <v>0</v>
          </cell>
          <cell r="O51">
            <v>0</v>
          </cell>
          <cell r="Q51">
            <v>0</v>
          </cell>
          <cell r="S51">
            <v>1</v>
          </cell>
        </row>
        <row r="52">
          <cell r="B52">
            <v>0</v>
          </cell>
          <cell r="D52">
            <v>0</v>
          </cell>
          <cell r="F52">
            <v>0</v>
          </cell>
          <cell r="H52">
            <v>3</v>
          </cell>
          <cell r="K52">
            <v>5</v>
          </cell>
          <cell r="M52">
            <v>0</v>
          </cell>
          <cell r="O52">
            <v>0</v>
          </cell>
          <cell r="Q52">
            <v>0</v>
          </cell>
          <cell r="S52">
            <v>5</v>
          </cell>
        </row>
        <row r="53">
          <cell r="B53">
            <v>0</v>
          </cell>
          <cell r="D53">
            <v>0</v>
          </cell>
          <cell r="F53">
            <v>0</v>
          </cell>
          <cell r="H53">
            <v>0</v>
          </cell>
          <cell r="K53">
            <v>3</v>
          </cell>
          <cell r="M53">
            <v>0</v>
          </cell>
          <cell r="O53">
            <v>0</v>
          </cell>
          <cell r="Q53">
            <v>16</v>
          </cell>
          <cell r="S53">
            <v>0</v>
          </cell>
        </row>
        <row r="54">
          <cell r="B54">
            <v>1</v>
          </cell>
          <cell r="D54">
            <v>0</v>
          </cell>
          <cell r="F54">
            <v>2</v>
          </cell>
          <cell r="H54">
            <v>0</v>
          </cell>
          <cell r="K54">
            <v>1</v>
          </cell>
          <cell r="M54">
            <v>3</v>
          </cell>
          <cell r="O54">
            <v>0</v>
          </cell>
          <cell r="Q54">
            <v>5</v>
          </cell>
          <cell r="S54">
            <v>0</v>
          </cell>
        </row>
        <row r="55">
          <cell r="B55">
            <v>0</v>
          </cell>
          <cell r="D55">
            <v>0</v>
          </cell>
          <cell r="F55">
            <v>5</v>
          </cell>
          <cell r="H55">
            <v>0</v>
          </cell>
          <cell r="K55">
            <v>0</v>
          </cell>
          <cell r="M55">
            <v>2</v>
          </cell>
          <cell r="O55">
            <v>0</v>
          </cell>
          <cell r="Q55">
            <v>4</v>
          </cell>
          <cell r="S55">
            <v>0</v>
          </cell>
        </row>
        <row r="56">
          <cell r="B56">
            <v>0</v>
          </cell>
          <cell r="D56">
            <v>0</v>
          </cell>
          <cell r="F56">
            <v>0</v>
          </cell>
          <cell r="H56">
            <v>0</v>
          </cell>
          <cell r="K56">
            <v>0</v>
          </cell>
          <cell r="M56">
            <v>2</v>
          </cell>
          <cell r="O56">
            <v>0</v>
          </cell>
          <cell r="Q56">
            <v>2</v>
          </cell>
          <cell r="S56">
            <v>0</v>
          </cell>
        </row>
        <row r="57">
          <cell r="B57">
            <v>0</v>
          </cell>
          <cell r="D57">
            <v>0</v>
          </cell>
          <cell r="F57">
            <v>0</v>
          </cell>
          <cell r="H57">
            <v>0</v>
          </cell>
          <cell r="K57">
            <v>0</v>
          </cell>
          <cell r="M57">
            <v>1</v>
          </cell>
          <cell r="O57">
            <v>1</v>
          </cell>
          <cell r="Q57">
            <v>0</v>
          </cell>
          <cell r="S57">
            <v>0</v>
          </cell>
        </row>
        <row r="58">
          <cell r="B58">
            <v>0</v>
          </cell>
          <cell r="D58">
            <v>0</v>
          </cell>
          <cell r="F58">
            <v>0</v>
          </cell>
          <cell r="H58">
            <v>0</v>
          </cell>
          <cell r="K58">
            <v>0</v>
          </cell>
          <cell r="M58">
            <v>1</v>
          </cell>
          <cell r="O58">
            <v>1</v>
          </cell>
          <cell r="Q58">
            <v>0</v>
          </cell>
          <cell r="S58">
            <v>0</v>
          </cell>
        </row>
        <row r="59">
          <cell r="B59">
            <v>0</v>
          </cell>
          <cell r="D59">
            <v>0</v>
          </cell>
          <cell r="F59">
            <v>1</v>
          </cell>
          <cell r="H59">
            <v>0</v>
          </cell>
          <cell r="K59">
            <v>1</v>
          </cell>
          <cell r="M59">
            <v>2</v>
          </cell>
          <cell r="O59">
            <v>1</v>
          </cell>
          <cell r="Q59">
            <v>0</v>
          </cell>
          <cell r="S59">
            <v>0</v>
          </cell>
        </row>
        <row r="60">
          <cell r="B60">
            <v>0</v>
          </cell>
          <cell r="D60">
            <v>0</v>
          </cell>
          <cell r="F60">
            <v>6</v>
          </cell>
          <cell r="H60">
            <v>0</v>
          </cell>
          <cell r="K60">
            <v>2</v>
          </cell>
          <cell r="M60">
            <v>0</v>
          </cell>
          <cell r="O60">
            <v>3</v>
          </cell>
          <cell r="Q60">
            <v>0</v>
          </cell>
          <cell r="S60">
            <v>0</v>
          </cell>
        </row>
        <row r="61">
          <cell r="B61">
            <v>0</v>
          </cell>
          <cell r="D61">
            <v>0</v>
          </cell>
          <cell r="F61">
            <v>0</v>
          </cell>
          <cell r="H61">
            <v>0</v>
          </cell>
          <cell r="K61">
            <v>2</v>
          </cell>
          <cell r="M61">
            <v>0</v>
          </cell>
          <cell r="O61">
            <v>1</v>
          </cell>
          <cell r="Q61">
            <v>5</v>
          </cell>
          <cell r="S61">
            <v>1</v>
          </cell>
        </row>
        <row r="62">
          <cell r="B62">
            <v>0</v>
          </cell>
          <cell r="D62">
            <v>0</v>
          </cell>
          <cell r="F62">
            <v>0</v>
          </cell>
          <cell r="H62">
            <v>3</v>
          </cell>
          <cell r="K62">
            <v>2</v>
          </cell>
          <cell r="M62">
            <v>3</v>
          </cell>
          <cell r="O62">
            <v>0</v>
          </cell>
          <cell r="Q62">
            <v>2</v>
          </cell>
          <cell r="S62">
            <v>1</v>
          </cell>
        </row>
        <row r="63">
          <cell r="B63">
            <v>0</v>
          </cell>
          <cell r="D63">
            <v>0</v>
          </cell>
          <cell r="F63">
            <v>0</v>
          </cell>
          <cell r="H63">
            <v>4</v>
          </cell>
          <cell r="K63">
            <v>2</v>
          </cell>
          <cell r="M63">
            <v>1</v>
          </cell>
          <cell r="O63">
            <v>4</v>
          </cell>
          <cell r="Q63">
            <v>1</v>
          </cell>
          <cell r="S63">
            <v>2</v>
          </cell>
        </row>
        <row r="64">
          <cell r="B64">
            <v>0</v>
          </cell>
          <cell r="D64">
            <v>0</v>
          </cell>
          <cell r="F64">
            <v>0</v>
          </cell>
          <cell r="H64">
            <v>0</v>
          </cell>
          <cell r="K64">
            <v>0</v>
          </cell>
          <cell r="M64">
            <v>1</v>
          </cell>
          <cell r="O64">
            <v>2</v>
          </cell>
          <cell r="Q64">
            <v>0</v>
          </cell>
          <cell r="S64">
            <v>1</v>
          </cell>
        </row>
        <row r="65">
          <cell r="B65">
            <v>0</v>
          </cell>
          <cell r="D65">
            <v>2</v>
          </cell>
          <cell r="F65">
            <v>0</v>
          </cell>
          <cell r="H65">
            <v>0</v>
          </cell>
          <cell r="K65">
            <v>0</v>
          </cell>
          <cell r="M65">
            <v>2</v>
          </cell>
          <cell r="O65">
            <v>9</v>
          </cell>
          <cell r="Q65">
            <v>0</v>
          </cell>
          <cell r="S65">
            <v>0</v>
          </cell>
        </row>
        <row r="66">
          <cell r="B66">
            <v>2</v>
          </cell>
          <cell r="D66">
            <v>1</v>
          </cell>
          <cell r="F66">
            <v>1</v>
          </cell>
          <cell r="H66">
            <v>0</v>
          </cell>
          <cell r="K66">
            <v>0</v>
          </cell>
          <cell r="M66">
            <v>1</v>
          </cell>
          <cell r="O66">
            <v>4</v>
          </cell>
          <cell r="Q66">
            <v>0</v>
          </cell>
          <cell r="S66">
            <v>0</v>
          </cell>
        </row>
        <row r="67">
          <cell r="B67">
            <v>1</v>
          </cell>
          <cell r="D67">
            <v>0</v>
          </cell>
          <cell r="F67">
            <v>5</v>
          </cell>
          <cell r="H67">
            <v>0</v>
          </cell>
          <cell r="K67">
            <v>0</v>
          </cell>
          <cell r="M67">
            <v>1</v>
          </cell>
          <cell r="O67">
            <v>0</v>
          </cell>
          <cell r="Q67">
            <v>0</v>
          </cell>
          <cell r="S67">
            <v>0</v>
          </cell>
        </row>
        <row r="68">
          <cell r="B68">
            <v>0</v>
          </cell>
          <cell r="D68">
            <v>0</v>
          </cell>
          <cell r="F68">
            <v>0</v>
          </cell>
          <cell r="H68">
            <v>0</v>
          </cell>
          <cell r="K68">
            <v>0</v>
          </cell>
          <cell r="M68">
            <v>0</v>
          </cell>
          <cell r="O68">
            <v>0</v>
          </cell>
          <cell r="Q68">
            <v>0</v>
          </cell>
          <cell r="S68">
            <v>0</v>
          </cell>
        </row>
        <row r="69">
          <cell r="B69">
            <v>0</v>
          </cell>
          <cell r="D69">
            <v>0</v>
          </cell>
          <cell r="F69">
            <v>0</v>
          </cell>
          <cell r="H69">
            <v>0</v>
          </cell>
          <cell r="K69">
            <v>3</v>
          </cell>
          <cell r="M69">
            <v>0</v>
          </cell>
          <cell r="O69">
            <v>0</v>
          </cell>
          <cell r="Q69">
            <v>0</v>
          </cell>
          <cell r="S69">
            <v>0</v>
          </cell>
        </row>
        <row r="70">
          <cell r="B70">
            <v>0</v>
          </cell>
          <cell r="D70">
            <v>1</v>
          </cell>
          <cell r="F70">
            <v>0</v>
          </cell>
          <cell r="H70">
            <v>0</v>
          </cell>
          <cell r="K70">
            <v>1</v>
          </cell>
          <cell r="M70">
            <v>0</v>
          </cell>
          <cell r="O70">
            <v>5</v>
          </cell>
          <cell r="Q70">
            <v>2</v>
          </cell>
          <cell r="S70">
            <v>0</v>
          </cell>
        </row>
        <row r="71">
          <cell r="B71">
            <v>0</v>
          </cell>
          <cell r="D71">
            <v>0</v>
          </cell>
          <cell r="F71">
            <v>0</v>
          </cell>
          <cell r="H71">
            <v>0</v>
          </cell>
          <cell r="K71">
            <v>1</v>
          </cell>
          <cell r="M71">
            <v>0</v>
          </cell>
          <cell r="O71">
            <v>14</v>
          </cell>
          <cell r="Q71">
            <v>1</v>
          </cell>
          <cell r="S71">
            <v>0</v>
          </cell>
        </row>
        <row r="72">
          <cell r="B72">
            <v>0</v>
          </cell>
          <cell r="D72">
            <v>0</v>
          </cell>
          <cell r="F72">
            <v>1</v>
          </cell>
          <cell r="H72">
            <v>0</v>
          </cell>
          <cell r="K72">
            <v>0</v>
          </cell>
          <cell r="M72">
            <v>3</v>
          </cell>
          <cell r="O72">
            <v>3</v>
          </cell>
          <cell r="Q72">
            <v>2</v>
          </cell>
          <cell r="S72">
            <v>1</v>
          </cell>
        </row>
        <row r="73">
          <cell r="B73">
            <v>2</v>
          </cell>
          <cell r="D73">
            <v>1</v>
          </cell>
          <cell r="F73">
            <v>1</v>
          </cell>
          <cell r="H73">
            <v>0</v>
          </cell>
          <cell r="K73">
            <v>0</v>
          </cell>
          <cell r="M73">
            <v>5</v>
          </cell>
          <cell r="O73">
            <v>7</v>
          </cell>
          <cell r="Q73">
            <v>1</v>
          </cell>
          <cell r="S73">
            <v>1</v>
          </cell>
        </row>
        <row r="74">
          <cell r="B74">
            <v>0</v>
          </cell>
          <cell r="D74">
            <v>0</v>
          </cell>
          <cell r="F74">
            <v>0</v>
          </cell>
          <cell r="H74">
            <v>1</v>
          </cell>
          <cell r="K74">
            <v>0</v>
          </cell>
          <cell r="M74">
            <v>1</v>
          </cell>
          <cell r="O74">
            <v>2</v>
          </cell>
          <cell r="Q74">
            <v>1</v>
          </cell>
          <cell r="S74">
            <v>0</v>
          </cell>
        </row>
        <row r="75">
          <cell r="B75">
            <v>0</v>
          </cell>
          <cell r="D75">
            <v>0</v>
          </cell>
          <cell r="F75">
            <v>0</v>
          </cell>
          <cell r="H75">
            <v>0</v>
          </cell>
          <cell r="K75">
            <v>0</v>
          </cell>
          <cell r="M75">
            <v>1</v>
          </cell>
          <cell r="O75">
            <v>0</v>
          </cell>
          <cell r="Q75">
            <v>2</v>
          </cell>
          <cell r="S75">
            <v>0</v>
          </cell>
        </row>
        <row r="76">
          <cell r="B76">
            <v>1</v>
          </cell>
          <cell r="D76">
            <v>0</v>
          </cell>
          <cell r="F76">
            <v>0</v>
          </cell>
          <cell r="H76">
            <v>0</v>
          </cell>
          <cell r="K76">
            <v>0</v>
          </cell>
          <cell r="M76">
            <v>4</v>
          </cell>
          <cell r="O76">
            <v>0</v>
          </cell>
          <cell r="Q76">
            <v>6</v>
          </cell>
          <cell r="S76">
            <v>0</v>
          </cell>
        </row>
        <row r="77">
          <cell r="B77">
            <v>0</v>
          </cell>
          <cell r="D77">
            <v>0</v>
          </cell>
          <cell r="F77">
            <v>0</v>
          </cell>
          <cell r="H77">
            <v>0</v>
          </cell>
          <cell r="K77">
            <v>0</v>
          </cell>
          <cell r="M77">
            <v>1</v>
          </cell>
          <cell r="O77">
            <v>3</v>
          </cell>
          <cell r="Q77">
            <v>6</v>
          </cell>
          <cell r="S77">
            <v>0</v>
          </cell>
        </row>
        <row r="78">
          <cell r="B78">
            <v>0</v>
          </cell>
          <cell r="D78">
            <v>1</v>
          </cell>
          <cell r="F78">
            <v>0</v>
          </cell>
          <cell r="H78">
            <v>0</v>
          </cell>
          <cell r="K78">
            <v>0</v>
          </cell>
          <cell r="M78">
            <v>1</v>
          </cell>
          <cell r="O78">
            <v>1</v>
          </cell>
          <cell r="Q78">
            <v>2</v>
          </cell>
          <cell r="S78">
            <v>0</v>
          </cell>
        </row>
        <row r="79">
          <cell r="B79">
            <v>1</v>
          </cell>
          <cell r="D79">
            <v>0</v>
          </cell>
          <cell r="F79">
            <v>3</v>
          </cell>
          <cell r="H79">
            <v>0</v>
          </cell>
          <cell r="K79">
            <v>0</v>
          </cell>
          <cell r="M79">
            <v>1</v>
          </cell>
          <cell r="O79">
            <v>1</v>
          </cell>
          <cell r="Q79">
            <v>0</v>
          </cell>
          <cell r="S79">
            <v>0</v>
          </cell>
        </row>
        <row r="80">
          <cell r="B80">
            <v>0</v>
          </cell>
          <cell r="D80">
            <v>0</v>
          </cell>
          <cell r="F80">
            <v>2</v>
          </cell>
          <cell r="H80">
            <v>0</v>
          </cell>
          <cell r="K80">
            <v>0</v>
          </cell>
          <cell r="M80">
            <v>3</v>
          </cell>
          <cell r="O80">
            <v>1</v>
          </cell>
          <cell r="Q80">
            <v>0</v>
          </cell>
          <cell r="S80">
            <v>0</v>
          </cell>
        </row>
        <row r="81">
          <cell r="B81">
            <v>0</v>
          </cell>
          <cell r="D81">
            <v>0</v>
          </cell>
          <cell r="F81">
            <v>6</v>
          </cell>
          <cell r="H81">
            <v>0</v>
          </cell>
          <cell r="K81">
            <v>1</v>
          </cell>
          <cell r="M81">
            <v>3</v>
          </cell>
          <cell r="O81">
            <v>0</v>
          </cell>
          <cell r="Q81">
            <v>0</v>
          </cell>
          <cell r="S81">
            <v>0</v>
          </cell>
        </row>
        <row r="82">
          <cell r="B82">
            <v>0</v>
          </cell>
          <cell r="D82">
            <v>0</v>
          </cell>
          <cell r="F82">
            <v>2</v>
          </cell>
          <cell r="H82">
            <v>1</v>
          </cell>
          <cell r="K82">
            <v>1</v>
          </cell>
          <cell r="M82">
            <v>0</v>
          </cell>
          <cell r="O82">
            <v>0</v>
          </cell>
          <cell r="Q82">
            <v>0</v>
          </cell>
          <cell r="S82">
            <v>0</v>
          </cell>
        </row>
        <row r="83">
          <cell r="B83">
            <v>3</v>
          </cell>
          <cell r="D83">
            <v>0</v>
          </cell>
          <cell r="F83">
            <v>0</v>
          </cell>
          <cell r="H83">
            <v>0</v>
          </cell>
          <cell r="K83">
            <v>1</v>
          </cell>
          <cell r="M83">
            <v>0</v>
          </cell>
          <cell r="O83">
            <v>0</v>
          </cell>
          <cell r="Q83">
            <v>0</v>
          </cell>
        </row>
        <row r="84">
          <cell r="B84">
            <v>2</v>
          </cell>
          <cell r="D84">
            <v>1</v>
          </cell>
          <cell r="F84">
            <v>1</v>
          </cell>
          <cell r="H84">
            <v>0</v>
          </cell>
          <cell r="K84">
            <v>1</v>
          </cell>
          <cell r="M84">
            <v>0</v>
          </cell>
          <cell r="O84">
            <v>0</v>
          </cell>
          <cell r="Q84">
            <v>0</v>
          </cell>
        </row>
        <row r="85">
          <cell r="B85">
            <v>1</v>
          </cell>
          <cell r="D85">
            <v>2</v>
          </cell>
          <cell r="F85">
            <v>4</v>
          </cell>
          <cell r="H85">
            <v>0</v>
          </cell>
          <cell r="K85">
            <v>2</v>
          </cell>
          <cell r="M85">
            <v>0</v>
          </cell>
          <cell r="O85">
            <v>0</v>
          </cell>
          <cell r="Q85">
            <v>0</v>
          </cell>
        </row>
        <row r="86">
          <cell r="B86">
            <v>0</v>
          </cell>
          <cell r="D86">
            <v>0</v>
          </cell>
          <cell r="F86">
            <v>0</v>
          </cell>
          <cell r="H86">
            <v>0</v>
          </cell>
          <cell r="K86">
            <v>0</v>
          </cell>
          <cell r="M86">
            <v>0</v>
          </cell>
          <cell r="O86">
            <v>0</v>
          </cell>
          <cell r="Q86">
            <v>2</v>
          </cell>
        </row>
        <row r="87">
          <cell r="B87">
            <v>0</v>
          </cell>
          <cell r="D87">
            <v>0</v>
          </cell>
          <cell r="F87">
            <v>0</v>
          </cell>
          <cell r="H87">
            <v>0</v>
          </cell>
          <cell r="K87">
            <v>0</v>
          </cell>
          <cell r="M87">
            <v>0</v>
          </cell>
          <cell r="O87">
            <v>0</v>
          </cell>
          <cell r="Q87">
            <v>3</v>
          </cell>
        </row>
        <row r="88">
          <cell r="B88">
            <v>0</v>
          </cell>
          <cell r="D88">
            <v>0</v>
          </cell>
          <cell r="F88">
            <v>0</v>
          </cell>
          <cell r="H88">
            <v>0</v>
          </cell>
          <cell r="K88">
            <v>2</v>
          </cell>
          <cell r="M88">
            <v>0</v>
          </cell>
          <cell r="O88">
            <v>0</v>
          </cell>
          <cell r="Q88">
            <v>2</v>
          </cell>
        </row>
        <row r="89">
          <cell r="B89">
            <v>1</v>
          </cell>
          <cell r="D89">
            <v>0</v>
          </cell>
          <cell r="F89">
            <v>0</v>
          </cell>
          <cell r="H89">
            <v>1</v>
          </cell>
          <cell r="K89">
            <v>1</v>
          </cell>
          <cell r="M89">
            <v>0</v>
          </cell>
          <cell r="O89">
            <v>4</v>
          </cell>
          <cell r="Q89">
            <v>1</v>
          </cell>
        </row>
        <row r="90">
          <cell r="B90">
            <v>1</v>
          </cell>
          <cell r="D90">
            <v>1</v>
          </cell>
          <cell r="F90">
            <v>2</v>
          </cell>
          <cell r="H90">
            <v>0</v>
          </cell>
          <cell r="K90">
            <v>0</v>
          </cell>
          <cell r="M90">
            <v>1</v>
          </cell>
          <cell r="O90">
            <v>1</v>
          </cell>
          <cell r="Q90">
            <v>2</v>
          </cell>
        </row>
        <row r="91">
          <cell r="B91">
            <v>5</v>
          </cell>
          <cell r="D91">
            <v>3</v>
          </cell>
          <cell r="F91">
            <v>0</v>
          </cell>
          <cell r="H91">
            <v>0</v>
          </cell>
          <cell r="K91">
            <v>0</v>
          </cell>
          <cell r="M91">
            <v>1</v>
          </cell>
          <cell r="O91">
            <v>1</v>
          </cell>
          <cell r="Q91">
            <v>1</v>
          </cell>
        </row>
        <row r="92">
          <cell r="B92">
            <v>2</v>
          </cell>
          <cell r="D92">
            <v>2</v>
          </cell>
          <cell r="F92">
            <v>0</v>
          </cell>
          <cell r="H92">
            <v>0</v>
          </cell>
          <cell r="K92">
            <v>0</v>
          </cell>
          <cell r="M92">
            <v>0</v>
          </cell>
          <cell r="O92">
            <v>3</v>
          </cell>
          <cell r="Q92">
            <v>0</v>
          </cell>
        </row>
        <row r="93">
          <cell r="B93">
            <v>2</v>
          </cell>
          <cell r="D93">
            <v>0</v>
          </cell>
          <cell r="F93">
            <v>0</v>
          </cell>
          <cell r="H93">
            <v>0</v>
          </cell>
          <cell r="K93">
            <v>0</v>
          </cell>
          <cell r="M93">
            <v>0</v>
          </cell>
          <cell r="O93">
            <v>3</v>
          </cell>
          <cell r="Q93">
            <v>0</v>
          </cell>
        </row>
        <row r="94">
          <cell r="B94">
            <v>2</v>
          </cell>
          <cell r="D94">
            <v>0</v>
          </cell>
          <cell r="H94">
            <v>0</v>
          </cell>
          <cell r="K94">
            <v>0</v>
          </cell>
          <cell r="M94">
            <v>0</v>
          </cell>
          <cell r="O94">
            <v>1</v>
          </cell>
          <cell r="Q94">
            <v>0</v>
          </cell>
        </row>
        <row r="95">
          <cell r="B95">
            <v>0</v>
          </cell>
          <cell r="D95">
            <v>0</v>
          </cell>
          <cell r="H95">
            <v>3</v>
          </cell>
          <cell r="K95">
            <v>0</v>
          </cell>
          <cell r="M95">
            <v>0</v>
          </cell>
          <cell r="O95">
            <v>0</v>
          </cell>
          <cell r="Q95">
            <v>0</v>
          </cell>
        </row>
        <row r="96">
          <cell r="B96">
            <v>0</v>
          </cell>
          <cell r="D96">
            <v>2</v>
          </cell>
          <cell r="H96">
            <v>0</v>
          </cell>
          <cell r="K96">
            <v>0</v>
          </cell>
          <cell r="M96">
            <v>0</v>
          </cell>
          <cell r="O96">
            <v>0</v>
          </cell>
          <cell r="Q96">
            <v>0</v>
          </cell>
        </row>
        <row r="97">
          <cell r="B97">
            <v>5</v>
          </cell>
          <cell r="D97">
            <v>0</v>
          </cell>
          <cell r="H97">
            <v>0</v>
          </cell>
          <cell r="K97">
            <v>5</v>
          </cell>
          <cell r="M97">
            <v>0</v>
          </cell>
          <cell r="O97">
            <v>0</v>
          </cell>
          <cell r="Q97">
            <v>0</v>
          </cell>
        </row>
        <row r="98">
          <cell r="B98">
            <v>2</v>
          </cell>
          <cell r="D98">
            <v>0</v>
          </cell>
          <cell r="H98">
            <v>0</v>
          </cell>
          <cell r="K98">
            <v>1</v>
          </cell>
          <cell r="M98">
            <v>0</v>
          </cell>
          <cell r="O98">
            <v>0</v>
          </cell>
          <cell r="Q98">
            <v>0</v>
          </cell>
        </row>
        <row r="99">
          <cell r="B99">
            <v>1</v>
          </cell>
          <cell r="D99">
            <v>0</v>
          </cell>
          <cell r="H99">
            <v>0</v>
          </cell>
          <cell r="K99">
            <v>2</v>
          </cell>
          <cell r="M99">
            <v>3</v>
          </cell>
          <cell r="O99">
            <v>0</v>
          </cell>
          <cell r="Q99">
            <v>0</v>
          </cell>
        </row>
        <row r="100">
          <cell r="B100">
            <v>2</v>
          </cell>
          <cell r="D100">
            <v>0</v>
          </cell>
          <cell r="H100">
            <v>0</v>
          </cell>
          <cell r="K100">
            <v>2</v>
          </cell>
          <cell r="M100">
            <v>1</v>
          </cell>
          <cell r="O100">
            <v>0</v>
          </cell>
          <cell r="Q100">
            <v>2</v>
          </cell>
        </row>
        <row r="101">
          <cell r="B101">
            <v>2</v>
          </cell>
          <cell r="D101">
            <v>1</v>
          </cell>
          <cell r="H101">
            <v>4</v>
          </cell>
          <cell r="K101">
            <v>3</v>
          </cell>
          <cell r="M101">
            <v>2</v>
          </cell>
          <cell r="O101">
            <v>0</v>
          </cell>
          <cell r="Q101">
            <v>1</v>
          </cell>
        </row>
        <row r="102">
          <cell r="B102">
            <v>5</v>
          </cell>
          <cell r="D102">
            <v>1</v>
          </cell>
          <cell r="H102">
            <v>3</v>
          </cell>
          <cell r="K102">
            <v>3</v>
          </cell>
          <cell r="M102">
            <v>1</v>
          </cell>
          <cell r="O102">
            <v>0</v>
          </cell>
          <cell r="Q102">
            <v>1</v>
          </cell>
        </row>
        <row r="103">
          <cell r="B103">
            <v>0</v>
          </cell>
          <cell r="D103">
            <v>1</v>
          </cell>
          <cell r="H103">
            <v>2</v>
          </cell>
          <cell r="K103">
            <v>0</v>
          </cell>
          <cell r="M103">
            <v>0</v>
          </cell>
          <cell r="O103">
            <v>0</v>
          </cell>
          <cell r="Q103">
            <v>1</v>
          </cell>
        </row>
        <row r="104">
          <cell r="B104">
            <v>0</v>
          </cell>
          <cell r="D104">
            <v>1</v>
          </cell>
          <cell r="H104">
            <v>0</v>
          </cell>
          <cell r="K104">
            <v>0</v>
          </cell>
          <cell r="M104">
            <v>0</v>
          </cell>
          <cell r="O104">
            <v>0</v>
          </cell>
          <cell r="Q104">
            <v>1</v>
          </cell>
        </row>
        <row r="105">
          <cell r="B105">
            <v>0</v>
          </cell>
          <cell r="D105">
            <v>1</v>
          </cell>
          <cell r="H105">
            <v>0</v>
          </cell>
          <cell r="K105">
            <v>0</v>
          </cell>
          <cell r="M105">
            <v>0</v>
          </cell>
          <cell r="O105">
            <v>7</v>
          </cell>
          <cell r="Q105">
            <v>0</v>
          </cell>
        </row>
        <row r="106">
          <cell r="B106">
            <v>1</v>
          </cell>
          <cell r="D106">
            <v>2</v>
          </cell>
          <cell r="H106">
            <v>0</v>
          </cell>
          <cell r="K106">
            <v>0</v>
          </cell>
          <cell r="M106">
            <v>0</v>
          </cell>
          <cell r="O106">
            <v>3</v>
          </cell>
          <cell r="Q106">
            <v>0</v>
          </cell>
        </row>
        <row r="107">
          <cell r="B107">
            <v>0</v>
          </cell>
          <cell r="D107">
            <v>1</v>
          </cell>
          <cell r="H107">
            <v>0</v>
          </cell>
          <cell r="K107">
            <v>1</v>
          </cell>
          <cell r="M107">
            <v>0</v>
          </cell>
          <cell r="O107">
            <v>1</v>
          </cell>
          <cell r="Q107">
            <v>0</v>
          </cell>
        </row>
        <row r="108">
          <cell r="B108">
            <v>3</v>
          </cell>
          <cell r="D108">
            <v>1</v>
          </cell>
          <cell r="H108">
            <v>0</v>
          </cell>
          <cell r="K108">
            <v>3</v>
          </cell>
          <cell r="M108">
            <v>0</v>
          </cell>
          <cell r="O108">
            <v>2</v>
          </cell>
          <cell r="Q108">
            <v>0</v>
          </cell>
        </row>
        <row r="109">
          <cell r="B109">
            <v>0</v>
          </cell>
          <cell r="D109">
            <v>0</v>
          </cell>
          <cell r="H109">
            <v>1</v>
          </cell>
          <cell r="K109">
            <v>1</v>
          </cell>
          <cell r="M109">
            <v>0</v>
          </cell>
          <cell r="O109">
            <v>1</v>
          </cell>
          <cell r="Q109">
            <v>0</v>
          </cell>
        </row>
        <row r="110">
          <cell r="B110">
            <v>1</v>
          </cell>
          <cell r="D110">
            <v>0</v>
          </cell>
          <cell r="H110">
            <v>1</v>
          </cell>
          <cell r="K110">
            <v>1</v>
          </cell>
          <cell r="M110">
            <v>0</v>
          </cell>
          <cell r="O110">
            <v>2</v>
          </cell>
          <cell r="Q110">
            <v>0</v>
          </cell>
        </row>
        <row r="111">
          <cell r="B111">
            <v>0</v>
          </cell>
          <cell r="D111">
            <v>0</v>
          </cell>
          <cell r="H111">
            <v>0</v>
          </cell>
          <cell r="K111">
            <v>1</v>
          </cell>
          <cell r="M111">
            <v>0</v>
          </cell>
          <cell r="O111">
            <v>0</v>
          </cell>
          <cell r="Q111">
            <v>0</v>
          </cell>
        </row>
        <row r="112">
          <cell r="B112">
            <v>1</v>
          </cell>
          <cell r="D112">
            <v>3</v>
          </cell>
          <cell r="H112">
            <v>0</v>
          </cell>
          <cell r="K112">
            <v>0</v>
          </cell>
          <cell r="M112">
            <v>2</v>
          </cell>
          <cell r="O112">
            <v>1</v>
          </cell>
          <cell r="Q112">
            <v>0</v>
          </cell>
        </row>
        <row r="113">
          <cell r="B113">
            <v>0</v>
          </cell>
          <cell r="D113">
            <v>0</v>
          </cell>
          <cell r="H113">
            <v>0</v>
          </cell>
          <cell r="K113">
            <v>0</v>
          </cell>
          <cell r="M113">
            <v>2</v>
          </cell>
          <cell r="O113">
            <v>2</v>
          </cell>
          <cell r="Q113">
            <v>0</v>
          </cell>
        </row>
        <row r="114">
          <cell r="B114">
            <v>0</v>
          </cell>
          <cell r="D114">
            <v>0</v>
          </cell>
          <cell r="H114">
            <v>0</v>
          </cell>
          <cell r="K114">
            <v>0</v>
          </cell>
          <cell r="M114">
            <v>3</v>
          </cell>
          <cell r="O114">
            <v>3</v>
          </cell>
          <cell r="Q114">
            <v>0</v>
          </cell>
        </row>
        <row r="115">
          <cell r="B115">
            <v>0</v>
          </cell>
          <cell r="D115">
            <v>0</v>
          </cell>
          <cell r="H115">
            <v>0</v>
          </cell>
          <cell r="K115">
            <v>0</v>
          </cell>
          <cell r="M115">
            <v>1</v>
          </cell>
          <cell r="O115">
            <v>1</v>
          </cell>
          <cell r="Q115">
            <v>0</v>
          </cell>
        </row>
        <row r="116">
          <cell r="B116">
            <v>0</v>
          </cell>
          <cell r="D116">
            <v>3</v>
          </cell>
          <cell r="H116">
            <v>0</v>
          </cell>
          <cell r="K116">
            <v>0</v>
          </cell>
          <cell r="M116">
            <v>1</v>
          </cell>
          <cell r="O116">
            <v>4</v>
          </cell>
          <cell r="Q116">
            <v>0</v>
          </cell>
        </row>
        <row r="117">
          <cell r="B117">
            <v>2</v>
          </cell>
          <cell r="D117">
            <v>1</v>
          </cell>
          <cell r="H117">
            <v>0</v>
          </cell>
          <cell r="K117">
            <v>4</v>
          </cell>
          <cell r="M117">
            <v>2</v>
          </cell>
          <cell r="O117">
            <v>0</v>
          </cell>
          <cell r="Q117">
            <v>1</v>
          </cell>
        </row>
        <row r="118">
          <cell r="B118">
            <v>0</v>
          </cell>
          <cell r="D118">
            <v>0</v>
          </cell>
          <cell r="H118">
            <v>0</v>
          </cell>
          <cell r="K118">
            <v>2</v>
          </cell>
          <cell r="M118">
            <v>0</v>
          </cell>
          <cell r="O118">
            <v>0</v>
          </cell>
          <cell r="Q118">
            <v>1</v>
          </cell>
        </row>
        <row r="119">
          <cell r="B119">
            <v>0</v>
          </cell>
          <cell r="D119">
            <v>0</v>
          </cell>
          <cell r="H119">
            <v>0</v>
          </cell>
          <cell r="K119">
            <v>1</v>
          </cell>
          <cell r="M119">
            <v>0</v>
          </cell>
          <cell r="O119">
            <v>0</v>
          </cell>
          <cell r="Q119">
            <v>2</v>
          </cell>
        </row>
        <row r="120">
          <cell r="B120">
            <v>0</v>
          </cell>
          <cell r="D120">
            <v>0</v>
          </cell>
          <cell r="H120">
            <v>0</v>
          </cell>
          <cell r="K120">
            <v>1</v>
          </cell>
          <cell r="M120">
            <v>0</v>
          </cell>
          <cell r="O120">
            <v>0</v>
          </cell>
          <cell r="Q120">
            <v>2</v>
          </cell>
        </row>
        <row r="121">
          <cell r="B121">
            <v>0</v>
          </cell>
          <cell r="D121">
            <v>0</v>
          </cell>
          <cell r="H121">
            <v>0</v>
          </cell>
          <cell r="K121">
            <v>3</v>
          </cell>
          <cell r="M121">
            <v>0</v>
          </cell>
          <cell r="O121">
            <v>0</v>
          </cell>
          <cell r="Q121">
            <v>0</v>
          </cell>
        </row>
        <row r="122">
          <cell r="B122">
            <v>0</v>
          </cell>
          <cell r="D122">
            <v>0</v>
          </cell>
          <cell r="H122">
            <v>0</v>
          </cell>
          <cell r="K122">
            <v>3</v>
          </cell>
          <cell r="M122">
            <v>0</v>
          </cell>
          <cell r="O122">
            <v>0</v>
          </cell>
          <cell r="Q122">
            <v>0</v>
          </cell>
        </row>
        <row r="123">
          <cell r="B123">
            <v>0</v>
          </cell>
          <cell r="D123">
            <v>0</v>
          </cell>
          <cell r="H123">
            <v>0</v>
          </cell>
          <cell r="K123">
            <v>0</v>
          </cell>
          <cell r="M123">
            <v>0</v>
          </cell>
          <cell r="O123">
            <v>2</v>
          </cell>
          <cell r="Q123">
            <v>0</v>
          </cell>
        </row>
        <row r="124">
          <cell r="B124">
            <v>0</v>
          </cell>
          <cell r="D124">
            <v>0</v>
          </cell>
          <cell r="H124">
            <v>0</v>
          </cell>
          <cell r="K124">
            <v>0</v>
          </cell>
          <cell r="M124">
            <v>0</v>
          </cell>
          <cell r="O124">
            <v>1</v>
          </cell>
          <cell r="Q124">
            <v>0</v>
          </cell>
        </row>
        <row r="125">
          <cell r="B125">
            <v>0</v>
          </cell>
          <cell r="D125">
            <v>0</v>
          </cell>
          <cell r="H125">
            <v>0</v>
          </cell>
          <cell r="K125">
            <v>0</v>
          </cell>
          <cell r="M125">
            <v>0</v>
          </cell>
          <cell r="O125">
            <v>2</v>
          </cell>
          <cell r="Q125">
            <v>0</v>
          </cell>
        </row>
        <row r="126">
          <cell r="B126">
            <v>0</v>
          </cell>
          <cell r="D126">
            <v>0</v>
          </cell>
          <cell r="H126">
            <v>0</v>
          </cell>
          <cell r="K126">
            <v>0</v>
          </cell>
          <cell r="M126">
            <v>0</v>
          </cell>
          <cell r="O126">
            <v>1</v>
          </cell>
          <cell r="Q126">
            <v>0</v>
          </cell>
        </row>
        <row r="127">
          <cell r="B127">
            <v>0</v>
          </cell>
          <cell r="D127">
            <v>0</v>
          </cell>
          <cell r="H127">
            <v>2</v>
          </cell>
          <cell r="K127">
            <v>0</v>
          </cell>
          <cell r="M127">
            <v>0</v>
          </cell>
          <cell r="O127">
            <v>5</v>
          </cell>
          <cell r="Q127">
            <v>0</v>
          </cell>
        </row>
        <row r="128">
          <cell r="B128">
            <v>0</v>
          </cell>
          <cell r="D128">
            <v>0</v>
          </cell>
          <cell r="H128">
            <v>2</v>
          </cell>
          <cell r="K128">
            <v>1</v>
          </cell>
          <cell r="M128">
            <v>0</v>
          </cell>
          <cell r="O128">
            <v>0</v>
          </cell>
          <cell r="Q128">
            <v>1</v>
          </cell>
        </row>
        <row r="129">
          <cell r="B129">
            <v>1</v>
          </cell>
          <cell r="D129">
            <v>0</v>
          </cell>
          <cell r="H129">
            <v>3</v>
          </cell>
          <cell r="K129">
            <v>1</v>
          </cell>
          <cell r="M129">
            <v>3</v>
          </cell>
          <cell r="O129">
            <v>0</v>
          </cell>
          <cell r="Q129">
            <v>2</v>
          </cell>
        </row>
        <row r="130">
          <cell r="B130">
            <v>0</v>
          </cell>
          <cell r="D130">
            <v>0</v>
          </cell>
          <cell r="H130">
            <v>0</v>
          </cell>
          <cell r="K130">
            <v>1</v>
          </cell>
          <cell r="M130">
            <v>1</v>
          </cell>
          <cell r="O130">
            <v>0</v>
          </cell>
          <cell r="Q130">
            <v>3</v>
          </cell>
        </row>
        <row r="131">
          <cell r="B131">
            <v>0</v>
          </cell>
          <cell r="H131">
            <v>0</v>
          </cell>
          <cell r="K131">
            <v>1</v>
          </cell>
          <cell r="M131">
            <v>2</v>
          </cell>
          <cell r="O131">
            <v>0</v>
          </cell>
          <cell r="Q131">
            <v>3</v>
          </cell>
        </row>
        <row r="132">
          <cell r="B132">
            <v>2</v>
          </cell>
          <cell r="H132">
            <v>0</v>
          </cell>
          <cell r="K132">
            <v>0</v>
          </cell>
          <cell r="M132">
            <v>0</v>
          </cell>
          <cell r="O132">
            <v>0</v>
          </cell>
          <cell r="Q132">
            <v>1</v>
          </cell>
        </row>
        <row r="133">
          <cell r="B133">
            <v>1</v>
          </cell>
          <cell r="H133">
            <v>0</v>
          </cell>
          <cell r="K133">
            <v>1</v>
          </cell>
          <cell r="M133">
            <v>0</v>
          </cell>
          <cell r="Q133">
            <v>2</v>
          </cell>
        </row>
        <row r="134">
          <cell r="B134">
            <v>0</v>
          </cell>
          <cell r="H134">
            <v>0</v>
          </cell>
          <cell r="K134">
            <v>1</v>
          </cell>
          <cell r="M134">
            <v>0</v>
          </cell>
          <cell r="Q134">
            <v>0</v>
          </cell>
        </row>
        <row r="135">
          <cell r="B135">
            <v>1</v>
          </cell>
          <cell r="H135">
            <v>6</v>
          </cell>
          <cell r="K135">
            <v>3</v>
          </cell>
          <cell r="M135">
            <v>0</v>
          </cell>
          <cell r="Q135">
            <v>0</v>
          </cell>
        </row>
        <row r="136">
          <cell r="B136">
            <v>0</v>
          </cell>
          <cell r="H136">
            <v>1</v>
          </cell>
          <cell r="K136">
            <v>1</v>
          </cell>
          <cell r="M136">
            <v>0</v>
          </cell>
          <cell r="Q136">
            <v>0</v>
          </cell>
        </row>
        <row r="137">
          <cell r="B137">
            <v>0</v>
          </cell>
          <cell r="H137">
            <v>2</v>
          </cell>
          <cell r="K137">
            <v>3</v>
          </cell>
          <cell r="M137">
            <v>0</v>
          </cell>
          <cell r="Q137">
            <v>0</v>
          </cell>
        </row>
        <row r="138">
          <cell r="B138">
            <v>1</v>
          </cell>
          <cell r="H138">
            <v>1</v>
          </cell>
          <cell r="K138">
            <v>0</v>
          </cell>
          <cell r="M138">
            <v>0</v>
          </cell>
          <cell r="Q138">
            <v>0</v>
          </cell>
        </row>
        <row r="139">
          <cell r="B139">
            <v>0</v>
          </cell>
          <cell r="H139">
            <v>0</v>
          </cell>
          <cell r="K139">
            <v>0</v>
          </cell>
          <cell r="M139">
            <v>0</v>
          </cell>
          <cell r="Q139">
            <v>0</v>
          </cell>
        </row>
        <row r="140">
          <cell r="B140">
            <v>0</v>
          </cell>
          <cell r="H140">
            <v>0</v>
          </cell>
          <cell r="K140">
            <v>0</v>
          </cell>
          <cell r="M140">
            <v>0</v>
          </cell>
          <cell r="Q140">
            <v>4</v>
          </cell>
        </row>
        <row r="141">
          <cell r="B141">
            <v>1</v>
          </cell>
          <cell r="H141">
            <v>0</v>
          </cell>
          <cell r="K141">
            <v>1</v>
          </cell>
          <cell r="M141">
            <v>6</v>
          </cell>
          <cell r="Q141">
            <v>3</v>
          </cell>
        </row>
        <row r="142">
          <cell r="B142">
            <v>4</v>
          </cell>
          <cell r="H142">
            <v>4</v>
          </cell>
          <cell r="K142">
            <v>2</v>
          </cell>
          <cell r="M142">
            <v>1</v>
          </cell>
          <cell r="Q142">
            <v>3</v>
          </cell>
        </row>
        <row r="143">
          <cell r="B143">
            <v>0</v>
          </cell>
          <cell r="H143">
            <v>0</v>
          </cell>
          <cell r="K143">
            <v>5</v>
          </cell>
          <cell r="M143">
            <v>2</v>
          </cell>
          <cell r="Q143">
            <v>2</v>
          </cell>
        </row>
        <row r="144">
          <cell r="B144">
            <v>0</v>
          </cell>
          <cell r="H144">
            <v>0</v>
          </cell>
          <cell r="K144">
            <v>2</v>
          </cell>
          <cell r="M144">
            <v>1</v>
          </cell>
          <cell r="Q144">
            <v>0</v>
          </cell>
        </row>
        <row r="145">
          <cell r="B145">
            <v>1</v>
          </cell>
          <cell r="H145">
            <v>0</v>
          </cell>
          <cell r="K145">
            <v>1</v>
          </cell>
          <cell r="M145">
            <v>2</v>
          </cell>
          <cell r="Q145">
            <v>0</v>
          </cell>
        </row>
        <row r="146">
          <cell r="B146">
            <v>0</v>
          </cell>
          <cell r="H146">
            <v>0</v>
          </cell>
          <cell r="K146">
            <v>0</v>
          </cell>
          <cell r="M146">
            <v>1</v>
          </cell>
          <cell r="Q146">
            <v>0</v>
          </cell>
        </row>
        <row r="147">
          <cell r="B147">
            <v>2</v>
          </cell>
          <cell r="H147">
            <v>0</v>
          </cell>
          <cell r="K147">
            <v>0</v>
          </cell>
          <cell r="M147">
            <v>6</v>
          </cell>
          <cell r="Q147">
            <v>0</v>
          </cell>
        </row>
        <row r="148">
          <cell r="B148">
            <v>1</v>
          </cell>
          <cell r="H148">
            <v>0</v>
          </cell>
          <cell r="K148">
            <v>0</v>
          </cell>
          <cell r="M148">
            <v>6</v>
          </cell>
          <cell r="Q148">
            <v>0</v>
          </cell>
        </row>
        <row r="149">
          <cell r="B149">
            <v>0</v>
          </cell>
          <cell r="H149">
            <v>1</v>
          </cell>
          <cell r="K149">
            <v>0</v>
          </cell>
          <cell r="M149">
            <v>0</v>
          </cell>
          <cell r="Q149">
            <v>0</v>
          </cell>
        </row>
        <row r="150">
          <cell r="B150">
            <v>0</v>
          </cell>
          <cell r="H150">
            <v>0</v>
          </cell>
          <cell r="K150">
            <v>0</v>
          </cell>
          <cell r="M150">
            <v>0</v>
          </cell>
          <cell r="Q150">
            <v>0</v>
          </cell>
        </row>
        <row r="151">
          <cell r="B151">
            <v>0</v>
          </cell>
          <cell r="H151">
            <v>0</v>
          </cell>
          <cell r="K151">
            <v>0</v>
          </cell>
          <cell r="M151">
            <v>0</v>
          </cell>
          <cell r="Q151">
            <v>6</v>
          </cell>
        </row>
        <row r="152">
          <cell r="B152">
            <v>0</v>
          </cell>
          <cell r="H152">
            <v>0</v>
          </cell>
          <cell r="K152">
            <v>0</v>
          </cell>
          <cell r="M152">
            <v>0</v>
          </cell>
          <cell r="Q152">
            <v>1</v>
          </cell>
        </row>
        <row r="153">
          <cell r="B153">
            <v>3</v>
          </cell>
          <cell r="H153">
            <v>0</v>
          </cell>
          <cell r="K153">
            <v>0</v>
          </cell>
          <cell r="M153">
            <v>0</v>
          </cell>
          <cell r="Q153">
            <v>1</v>
          </cell>
        </row>
        <row r="154">
          <cell r="B154">
            <v>0</v>
          </cell>
          <cell r="M154">
            <v>0</v>
          </cell>
          <cell r="Q154">
            <v>1</v>
          </cell>
        </row>
        <row r="155">
          <cell r="B155">
            <v>0</v>
          </cell>
          <cell r="M155">
            <v>2</v>
          </cell>
          <cell r="Q155">
            <v>2</v>
          </cell>
        </row>
        <row r="156">
          <cell r="B156">
            <v>0</v>
          </cell>
          <cell r="M156">
            <v>4</v>
          </cell>
          <cell r="Q156">
            <v>1</v>
          </cell>
        </row>
        <row r="157">
          <cell r="B157">
            <v>0</v>
          </cell>
          <cell r="M157">
            <v>2</v>
          </cell>
          <cell r="Q157">
            <v>0</v>
          </cell>
        </row>
        <row r="158">
          <cell r="B158">
            <v>0</v>
          </cell>
          <cell r="M158">
            <v>1</v>
          </cell>
          <cell r="Q158">
            <v>0</v>
          </cell>
        </row>
        <row r="159">
          <cell r="B159">
            <v>0</v>
          </cell>
          <cell r="M159">
            <v>2</v>
          </cell>
          <cell r="Q159">
            <v>0</v>
          </cell>
        </row>
        <row r="160">
          <cell r="B160">
            <v>0</v>
          </cell>
          <cell r="M160">
            <v>4</v>
          </cell>
          <cell r="Q160">
            <v>0</v>
          </cell>
        </row>
        <row r="161">
          <cell r="B161">
            <v>2</v>
          </cell>
          <cell r="M161">
            <v>0</v>
          </cell>
          <cell r="Q161">
            <v>0</v>
          </cell>
        </row>
        <row r="162">
          <cell r="B162">
            <v>0</v>
          </cell>
          <cell r="M162">
            <v>0</v>
          </cell>
          <cell r="Q162">
            <v>0</v>
          </cell>
        </row>
        <row r="163">
          <cell r="B163">
            <v>0</v>
          </cell>
          <cell r="M163">
            <v>0</v>
          </cell>
          <cell r="Q163">
            <v>0</v>
          </cell>
        </row>
        <row r="164">
          <cell r="B164">
            <v>2</v>
          </cell>
          <cell r="M164">
            <v>0</v>
          </cell>
        </row>
        <row r="165">
          <cell r="B165">
            <v>0</v>
          </cell>
          <cell r="M165">
            <v>0</v>
          </cell>
        </row>
        <row r="166">
          <cell r="B166">
            <v>1</v>
          </cell>
          <cell r="M166">
            <v>0</v>
          </cell>
        </row>
        <row r="167">
          <cell r="B167">
            <v>1</v>
          </cell>
          <cell r="M167">
            <v>0</v>
          </cell>
        </row>
        <row r="168">
          <cell r="B168">
            <v>0</v>
          </cell>
          <cell r="M168">
            <v>0</v>
          </cell>
        </row>
        <row r="169">
          <cell r="B169">
            <v>0</v>
          </cell>
          <cell r="M169">
            <v>0</v>
          </cell>
        </row>
        <row r="170">
          <cell r="M170">
            <v>0</v>
          </cell>
        </row>
        <row r="171">
          <cell r="M171">
            <v>0</v>
          </cell>
        </row>
        <row r="172">
          <cell r="M172">
            <v>0</v>
          </cell>
        </row>
        <row r="173">
          <cell r="M173">
            <v>0</v>
          </cell>
        </row>
        <row r="174">
          <cell r="M174">
            <v>1</v>
          </cell>
        </row>
        <row r="175">
          <cell r="M175">
            <v>1</v>
          </cell>
        </row>
        <row r="176">
          <cell r="M176">
            <v>2</v>
          </cell>
        </row>
        <row r="177">
          <cell r="M177">
            <v>4</v>
          </cell>
        </row>
        <row r="178">
          <cell r="M178">
            <v>2</v>
          </cell>
        </row>
        <row r="179">
          <cell r="M179">
            <v>2</v>
          </cell>
        </row>
        <row r="180">
          <cell r="M180">
            <v>1</v>
          </cell>
        </row>
        <row r="181">
          <cell r="M181">
            <v>0</v>
          </cell>
        </row>
        <row r="182">
          <cell r="M182">
            <v>0</v>
          </cell>
        </row>
        <row r="183">
          <cell r="M183">
            <v>0</v>
          </cell>
        </row>
        <row r="184">
          <cell r="M184">
            <v>0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SA beads"/>
      <sheetName val="SCF beads"/>
      <sheetName val="まとめ"/>
    </sheetNames>
    <sheetDataSet>
      <sheetData sheetId="0">
        <row r="2">
          <cell r="E2">
            <v>2.9731496996199271</v>
          </cell>
        </row>
        <row r="3">
          <cell r="E3">
            <v>7.6618978079689901</v>
          </cell>
        </row>
        <row r="4">
          <cell r="E4">
            <v>1.1255240470310175</v>
          </cell>
        </row>
        <row r="5">
          <cell r="E5">
            <v>4.443715401234841</v>
          </cell>
        </row>
        <row r="6">
          <cell r="E6">
            <v>0.17722235924981958</v>
          </cell>
        </row>
        <row r="7">
          <cell r="E7">
            <v>0</v>
          </cell>
        </row>
        <row r="8">
          <cell r="E8">
            <v>0.25584655536901907</v>
          </cell>
        </row>
        <row r="9">
          <cell r="E9">
            <v>0.38038708503494467</v>
          </cell>
        </row>
        <row r="10">
          <cell r="E10">
            <v>6.770154766847539</v>
          </cell>
        </row>
        <row r="11">
          <cell r="E11">
            <v>0.70184324294991218</v>
          </cell>
        </row>
        <row r="12">
          <cell r="E12">
            <v>0</v>
          </cell>
        </row>
        <row r="13">
          <cell r="E13">
            <v>0.11941136353004611</v>
          </cell>
        </row>
        <row r="14">
          <cell r="E14">
            <v>0</v>
          </cell>
        </row>
        <row r="15">
          <cell r="E15">
            <v>15.001288770512929</v>
          </cell>
        </row>
        <row r="16">
          <cell r="E16">
            <v>0</v>
          </cell>
        </row>
        <row r="17">
          <cell r="E17">
            <v>0</v>
          </cell>
        </row>
        <row r="18">
          <cell r="E18">
            <v>0</v>
          </cell>
        </row>
        <row r="19">
          <cell r="E19">
            <v>0</v>
          </cell>
        </row>
        <row r="20">
          <cell r="E20">
            <v>2.5038570518026382</v>
          </cell>
        </row>
        <row r="21">
          <cell r="E21">
            <v>0</v>
          </cell>
        </row>
        <row r="22">
          <cell r="E22">
            <v>15.283103632558248</v>
          </cell>
        </row>
        <row r="23">
          <cell r="E23">
            <v>3.4504530942916345</v>
          </cell>
        </row>
        <row r="24">
          <cell r="E24">
            <v>2.0755085709231946</v>
          </cell>
        </row>
        <row r="25">
          <cell r="E25">
            <v>0</v>
          </cell>
        </row>
        <row r="26">
          <cell r="E26">
            <v>0.55071394101115623</v>
          </cell>
        </row>
        <row r="27">
          <cell r="E27">
            <v>0</v>
          </cell>
        </row>
        <row r="28">
          <cell r="E28">
            <v>7.9190453338961824</v>
          </cell>
        </row>
        <row r="29">
          <cell r="E29">
            <v>0.92831627831304842</v>
          </cell>
        </row>
        <row r="30">
          <cell r="E30">
            <v>2.2740296952331338</v>
          </cell>
        </row>
        <row r="31">
          <cell r="E31">
            <v>8.1689861253560405</v>
          </cell>
        </row>
        <row r="32">
          <cell r="E32">
            <v>0.49110815771153721</v>
          </cell>
        </row>
        <row r="33">
          <cell r="E33">
            <v>0.93625502814797656</v>
          </cell>
        </row>
        <row r="34">
          <cell r="E34">
            <v>0.57827935065786729</v>
          </cell>
        </row>
        <row r="35">
          <cell r="E35">
            <v>0.18329138417118282</v>
          </cell>
        </row>
        <row r="36">
          <cell r="E36">
            <v>5.7525086917737651</v>
          </cell>
        </row>
        <row r="37">
          <cell r="E37">
            <v>0.76785155925320503</v>
          </cell>
        </row>
        <row r="38">
          <cell r="E38">
            <v>3.2825668626874904</v>
          </cell>
        </row>
        <row r="39">
          <cell r="E39">
            <v>3.1443261191884226</v>
          </cell>
        </row>
        <row r="40">
          <cell r="E40">
            <v>3.3572222965707881</v>
          </cell>
        </row>
        <row r="41">
          <cell r="E41">
            <v>1.2508520162850245</v>
          </cell>
        </row>
        <row r="42">
          <cell r="E42">
            <v>0.9120655935008275</v>
          </cell>
        </row>
        <row r="43">
          <cell r="E43">
            <v>0</v>
          </cell>
        </row>
        <row r="44">
          <cell r="E44">
            <v>0</v>
          </cell>
        </row>
        <row r="45">
          <cell r="E45">
            <v>3.3400903665865203</v>
          </cell>
        </row>
        <row r="46">
          <cell r="E46">
            <v>1.5693797598548498</v>
          </cell>
        </row>
        <row r="47">
          <cell r="E47">
            <v>9.6293800256429254</v>
          </cell>
        </row>
        <row r="48">
          <cell r="E48">
            <v>0</v>
          </cell>
        </row>
        <row r="49">
          <cell r="E49">
            <v>0</v>
          </cell>
        </row>
        <row r="50">
          <cell r="E50">
            <v>0</v>
          </cell>
        </row>
        <row r="51">
          <cell r="E51">
            <v>0</v>
          </cell>
        </row>
        <row r="52">
          <cell r="E52">
            <v>3.086193140378958</v>
          </cell>
        </row>
        <row r="53">
          <cell r="E53">
            <v>1.4625582923177995</v>
          </cell>
        </row>
        <row r="54">
          <cell r="E54">
            <v>0.61732127117268754</v>
          </cell>
        </row>
        <row r="55">
          <cell r="E55">
            <v>1.1664514142922766</v>
          </cell>
        </row>
        <row r="56">
          <cell r="E56">
            <v>0.50739117243976695</v>
          </cell>
        </row>
        <row r="57">
          <cell r="E57">
            <v>3.4123227878758358</v>
          </cell>
        </row>
        <row r="58">
          <cell r="E58">
            <v>0.93778701600038672</v>
          </cell>
        </row>
        <row r="59">
          <cell r="E59">
            <v>0</v>
          </cell>
        </row>
        <row r="60">
          <cell r="E60">
            <v>0</v>
          </cell>
        </row>
        <row r="61">
          <cell r="E61">
            <v>0.53917165446767634</v>
          </cell>
        </row>
        <row r="62">
          <cell r="E62">
            <v>0.59733477843190386</v>
          </cell>
        </row>
        <row r="63">
          <cell r="E63">
            <v>6.2714606375188522</v>
          </cell>
        </row>
        <row r="64">
          <cell r="E64">
            <v>0.46809701672602322</v>
          </cell>
        </row>
        <row r="65">
          <cell r="E65">
            <v>3.8348808832805301</v>
          </cell>
        </row>
        <row r="66">
          <cell r="E66">
            <v>0</v>
          </cell>
        </row>
        <row r="67">
          <cell r="E67">
            <v>0</v>
          </cell>
        </row>
        <row r="68">
          <cell r="E68">
            <v>0</v>
          </cell>
        </row>
      </sheetData>
      <sheetData sheetId="1">
        <row r="2">
          <cell r="E2">
            <v>6.3142956956466083</v>
          </cell>
        </row>
        <row r="3">
          <cell r="E3">
            <v>0.76121417584832229</v>
          </cell>
        </row>
        <row r="4">
          <cell r="E4">
            <v>0.19509918882986746</v>
          </cell>
        </row>
        <row r="5">
          <cell r="E5">
            <v>12.452847144510798</v>
          </cell>
        </row>
        <row r="6">
          <cell r="E6">
            <v>3.1763407058119082</v>
          </cell>
        </row>
        <row r="7">
          <cell r="E7">
            <v>9.1104378693664838</v>
          </cell>
        </row>
        <row r="8">
          <cell r="E8">
            <v>15.765486503242238</v>
          </cell>
        </row>
        <row r="9">
          <cell r="E9">
            <v>0.18278056345406271</v>
          </cell>
        </row>
        <row r="10">
          <cell r="E10">
            <v>11.932662960598456</v>
          </cell>
        </row>
        <row r="11">
          <cell r="E11">
            <v>1.0843501444868622</v>
          </cell>
        </row>
        <row r="12">
          <cell r="E12">
            <v>2.1899753078204576</v>
          </cell>
        </row>
        <row r="13">
          <cell r="E13">
            <v>30.310484675221062</v>
          </cell>
        </row>
        <row r="14">
          <cell r="E14">
            <v>0.18219863031710076</v>
          </cell>
        </row>
        <row r="15">
          <cell r="E15">
            <v>16.386326001850385</v>
          </cell>
        </row>
        <row r="16">
          <cell r="E16">
            <v>15.514806997933565</v>
          </cell>
        </row>
        <row r="17">
          <cell r="E17">
            <v>5.1082305120713398</v>
          </cell>
        </row>
        <row r="18">
          <cell r="E18">
            <v>2.3200310248626006</v>
          </cell>
        </row>
        <row r="19">
          <cell r="E19">
            <v>1.4306221977503344</v>
          </cell>
        </row>
        <row r="20">
          <cell r="E20">
            <v>14.955518894833409</v>
          </cell>
        </row>
        <row r="21">
          <cell r="E21">
            <v>4.9228679121535501</v>
          </cell>
        </row>
        <row r="22">
          <cell r="E22">
            <v>6.8756481554247815</v>
          </cell>
        </row>
        <row r="23">
          <cell r="E23">
            <v>4.4107532952760602</v>
          </cell>
        </row>
        <row r="24">
          <cell r="E24">
            <v>7.0352840434517114</v>
          </cell>
        </row>
        <row r="25">
          <cell r="E25">
            <v>9.8705445017187596</v>
          </cell>
        </row>
        <row r="26">
          <cell r="E26">
            <v>9.3814645329416919</v>
          </cell>
        </row>
        <row r="27">
          <cell r="E27">
            <v>16.181797698280644</v>
          </cell>
        </row>
        <row r="28">
          <cell r="E28">
            <v>3.1934957412218057</v>
          </cell>
        </row>
        <row r="29">
          <cell r="E29">
            <v>4.47304711076149</v>
          </cell>
        </row>
        <row r="30">
          <cell r="E30">
            <v>8.0171452735170874</v>
          </cell>
        </row>
        <row r="31">
          <cell r="E31">
            <v>2.326171629099528</v>
          </cell>
        </row>
        <row r="32">
          <cell r="E32">
            <v>8.5802888107522381</v>
          </cell>
        </row>
        <row r="33">
          <cell r="E33">
            <v>9.8977273867791649</v>
          </cell>
        </row>
        <row r="34">
          <cell r="E34">
            <v>11.663106672513546</v>
          </cell>
        </row>
        <row r="35">
          <cell r="E35">
            <v>16.758515885860156</v>
          </cell>
        </row>
        <row r="36">
          <cell r="E36">
            <v>0.21292288240510665</v>
          </cell>
        </row>
        <row r="37">
          <cell r="E37">
            <v>2.5603656156849732</v>
          </cell>
        </row>
        <row r="38">
          <cell r="E38">
            <v>8.6859455978410853</v>
          </cell>
        </row>
        <row r="39">
          <cell r="E39">
            <v>9.5211219218924459</v>
          </cell>
        </row>
        <row r="40">
          <cell r="E40">
            <v>3.9329232662581894</v>
          </cell>
        </row>
        <row r="41">
          <cell r="E41">
            <v>16.56388622612732</v>
          </cell>
        </row>
        <row r="42">
          <cell r="E42">
            <v>25.386554191550331</v>
          </cell>
        </row>
        <row r="43">
          <cell r="E43">
            <v>7.6781836835104533</v>
          </cell>
        </row>
        <row r="44">
          <cell r="E44">
            <v>9.2295981477370042</v>
          </cell>
        </row>
        <row r="45">
          <cell r="E45">
            <v>10.971040787954475</v>
          </cell>
        </row>
        <row r="46">
          <cell r="E46">
            <v>3.4260517495543161</v>
          </cell>
        </row>
        <row r="47">
          <cell r="E47">
            <v>11.297616617427712</v>
          </cell>
        </row>
        <row r="48">
          <cell r="E48">
            <v>13.819505402337413</v>
          </cell>
        </row>
        <row r="49">
          <cell r="E49">
            <v>18.28771372156292</v>
          </cell>
        </row>
        <row r="50">
          <cell r="E50">
            <v>3.3976251650907923</v>
          </cell>
        </row>
        <row r="51">
          <cell r="E51">
            <v>1.5429644004708427</v>
          </cell>
        </row>
        <row r="52">
          <cell r="E52">
            <v>2.3542986019835106</v>
          </cell>
        </row>
        <row r="53">
          <cell r="E53">
            <v>2.5105360555251206</v>
          </cell>
        </row>
        <row r="54">
          <cell r="E54">
            <v>4.2298048620952793</v>
          </cell>
        </row>
        <row r="55">
          <cell r="E55">
            <v>4.8555839215097363</v>
          </cell>
        </row>
        <row r="56">
          <cell r="E56">
            <v>11.29505604771288</v>
          </cell>
        </row>
        <row r="57">
          <cell r="E57">
            <v>3.7044355260514306</v>
          </cell>
        </row>
        <row r="58">
          <cell r="E58">
            <v>2.0735800252249943</v>
          </cell>
        </row>
        <row r="59">
          <cell r="E59">
            <v>1.9298681919920417</v>
          </cell>
        </row>
        <row r="60">
          <cell r="E60">
            <v>3.768655085498934</v>
          </cell>
        </row>
        <row r="61">
          <cell r="E61">
            <v>14.906782060096251</v>
          </cell>
        </row>
        <row r="62">
          <cell r="E62">
            <v>8.3787501466810941</v>
          </cell>
        </row>
        <row r="63">
          <cell r="E63">
            <v>15.179836725467524</v>
          </cell>
        </row>
        <row r="64">
          <cell r="E64">
            <v>0.93229070554222793</v>
          </cell>
        </row>
        <row r="65">
          <cell r="E65">
            <v>4.8030863758980225</v>
          </cell>
        </row>
        <row r="66">
          <cell r="E66">
            <v>1.7072154787536742</v>
          </cell>
        </row>
        <row r="67">
          <cell r="E67">
            <v>5.1283275717104599</v>
          </cell>
        </row>
        <row r="68">
          <cell r="E68">
            <v>0</v>
          </cell>
        </row>
        <row r="69">
          <cell r="E69">
            <v>0</v>
          </cell>
        </row>
        <row r="70">
          <cell r="E70">
            <v>4.1562294001318394</v>
          </cell>
        </row>
        <row r="71">
          <cell r="E71">
            <v>6.1789032195337823</v>
          </cell>
        </row>
        <row r="72">
          <cell r="E72">
            <v>1.2239593191253109</v>
          </cell>
        </row>
        <row r="73">
          <cell r="E73">
            <v>7.3218300290914726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=1"/>
      <sheetName val="n=2"/>
      <sheetName val="n=3"/>
      <sheetName val="n=4"/>
      <sheetName val="Sheet4"/>
    </sheetNames>
    <sheetDataSet>
      <sheetData sheetId="0">
        <row r="13">
          <cell r="B13">
            <v>85</v>
          </cell>
          <cell r="C13">
            <v>93</v>
          </cell>
        </row>
        <row r="14">
          <cell r="F14">
            <v>84</v>
          </cell>
          <cell r="G14">
            <v>95</v>
          </cell>
        </row>
      </sheetData>
      <sheetData sheetId="1">
        <row r="20">
          <cell r="B20">
            <v>204</v>
          </cell>
          <cell r="C20">
            <v>212</v>
          </cell>
        </row>
        <row r="21">
          <cell r="F21">
            <v>198</v>
          </cell>
          <cell r="G21">
            <v>225</v>
          </cell>
        </row>
      </sheetData>
      <sheetData sheetId="2">
        <row r="11">
          <cell r="B11">
            <v>122</v>
          </cell>
          <cell r="C11">
            <v>127</v>
          </cell>
        </row>
        <row r="20">
          <cell r="F20">
            <v>71</v>
          </cell>
          <cell r="G20">
            <v>89</v>
          </cell>
        </row>
      </sheetData>
      <sheetData sheetId="3">
        <row r="12">
          <cell r="B12">
            <v>68</v>
          </cell>
          <cell r="C12">
            <v>84</v>
          </cell>
        </row>
        <row r="15">
          <cell r="F15">
            <v>77</v>
          </cell>
          <cell r="G15">
            <v>88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28B9A-FF19-AC4D-AD87-841E92947B0B}">
  <dimension ref="B2:E10"/>
  <sheetViews>
    <sheetView zoomScale="150" workbookViewId="0">
      <selection activeCell="E2" sqref="E2"/>
    </sheetView>
  </sheetViews>
  <sheetFormatPr baseColWidth="10" defaultRowHeight="20"/>
  <sheetData>
    <row r="2" spans="2:5" ht="22">
      <c r="B2" s="1"/>
      <c r="C2" s="2" t="s">
        <v>17</v>
      </c>
      <c r="D2" s="2" t="s">
        <v>18</v>
      </c>
      <c r="E2" s="3" t="s">
        <v>19</v>
      </c>
    </row>
    <row r="3" spans="2:5">
      <c r="B3" s="1" t="s">
        <v>0</v>
      </c>
      <c r="C3" s="1">
        <f>(112+110)/2</f>
        <v>111</v>
      </c>
      <c r="D3" s="1">
        <f>(98+94)/2</f>
        <v>96</v>
      </c>
      <c r="E3" s="1">
        <f>(33+35)/2</f>
        <v>34</v>
      </c>
    </row>
    <row r="4" spans="2:5">
      <c r="B4" s="1" t="s">
        <v>1</v>
      </c>
      <c r="C4" s="1">
        <f>(100+104)/2</f>
        <v>102</v>
      </c>
      <c r="D4" s="1">
        <f>(90+102)/2</f>
        <v>96</v>
      </c>
      <c r="E4" s="1">
        <f>(28.2+30.2)/2</f>
        <v>29.2</v>
      </c>
    </row>
    <row r="5" spans="2:5">
      <c r="B5" s="1" t="s">
        <v>2</v>
      </c>
      <c r="C5" s="1">
        <f>(89.8+82.2)/2</f>
        <v>86</v>
      </c>
      <c r="D5" s="1">
        <f>(114.7+102)/2</f>
        <v>108.35</v>
      </c>
      <c r="E5" s="1">
        <f>(27.6+28)/2</f>
        <v>27.8</v>
      </c>
    </row>
    <row r="6" spans="2:5">
      <c r="B6" s="1" t="s">
        <v>3</v>
      </c>
      <c r="C6" s="1">
        <f>(96.8+94.5)/2</f>
        <v>95.65</v>
      </c>
      <c r="D6" s="1">
        <f>(93.1+100.5)/2</f>
        <v>96.8</v>
      </c>
      <c r="E6" s="1">
        <f>(28.5+30.3)/2</f>
        <v>29.4</v>
      </c>
    </row>
    <row r="7" spans="2:5">
      <c r="B7" s="1" t="s">
        <v>4</v>
      </c>
      <c r="C7" s="1">
        <f>(88.9+91.1)/2</f>
        <v>90</v>
      </c>
      <c r="D7" s="1">
        <f>(91.7+85)/2</f>
        <v>88.35</v>
      </c>
      <c r="E7" s="1">
        <f>(31.6+32.8)/2</f>
        <v>32.200000000000003</v>
      </c>
    </row>
    <row r="8" spans="2:5">
      <c r="B8" s="1" t="s">
        <v>5</v>
      </c>
      <c r="C8" s="1">
        <f>(94.6+82.8)/2</f>
        <v>88.699999999999989</v>
      </c>
      <c r="D8" s="1">
        <f>(104.3+100.3)/2</f>
        <v>102.3</v>
      </c>
      <c r="E8" s="1">
        <f>(27+29.4)/2</f>
        <v>28.2</v>
      </c>
    </row>
    <row r="9" spans="2:5">
      <c r="B9" s="1" t="s">
        <v>6</v>
      </c>
      <c r="C9" s="1"/>
      <c r="D9" s="1">
        <f>(94.1+94)/2</f>
        <v>94.05</v>
      </c>
      <c r="E9" s="1">
        <f>(30.2+29.8)/2</f>
        <v>30</v>
      </c>
    </row>
    <row r="10" spans="2:5">
      <c r="B10" s="1" t="s">
        <v>7</v>
      </c>
      <c r="C10" s="1">
        <f>AVERAGE(C3:C9)</f>
        <v>95.558333333333323</v>
      </c>
      <c r="D10" s="1">
        <f>AVERAGE(D3:D9)</f>
        <v>97.407142857142844</v>
      </c>
      <c r="E10" s="1">
        <f>AVERAGE(E3:E9)</f>
        <v>30.114285714285717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3F79B-2C17-734C-AC48-3EA5C2E96AA5}">
  <dimension ref="B2:D30"/>
  <sheetViews>
    <sheetView topLeftCell="A8" workbookViewId="0">
      <selection activeCell="I7" sqref="I7"/>
    </sheetView>
  </sheetViews>
  <sheetFormatPr baseColWidth="10" defaultRowHeight="20"/>
  <cols>
    <col min="3" max="3" width="19.28515625" customWidth="1"/>
    <col min="11" max="11" width="11.7109375" customWidth="1"/>
  </cols>
  <sheetData>
    <row r="2" spans="2:4">
      <c r="B2" s="6"/>
      <c r="C2" s="7" t="s">
        <v>26</v>
      </c>
      <c r="D2" s="8"/>
    </row>
    <row r="3" spans="2:4" ht="22">
      <c r="B3" s="9"/>
      <c r="C3" s="2" t="s">
        <v>18</v>
      </c>
      <c r="D3" s="10" t="s">
        <v>19</v>
      </c>
    </row>
    <row r="4" spans="2:4">
      <c r="B4" s="9" t="s">
        <v>0</v>
      </c>
      <c r="C4" s="1">
        <f>(6.8+5.4)/2</f>
        <v>6.1</v>
      </c>
      <c r="D4" s="11">
        <f>(8.1+4.9)/2</f>
        <v>6.5</v>
      </c>
    </row>
    <row r="5" spans="2:4">
      <c r="B5" s="9" t="s">
        <v>1</v>
      </c>
      <c r="C5" s="1">
        <f>(4.3+4.6)/2</f>
        <v>4.4499999999999993</v>
      </c>
      <c r="D5" s="11">
        <f>(5.8+5.5)/2</f>
        <v>5.65</v>
      </c>
    </row>
    <row r="6" spans="2:4">
      <c r="B6" s="9" t="s">
        <v>2</v>
      </c>
      <c r="C6" s="1">
        <f>(5.8+4.4)/2</f>
        <v>5.0999999999999996</v>
      </c>
      <c r="D6" s="11">
        <f>(6+7.2)/2</f>
        <v>6.6</v>
      </c>
    </row>
    <row r="7" spans="2:4">
      <c r="B7" s="9" t="s">
        <v>3</v>
      </c>
      <c r="C7" s="1">
        <f>(4.5+6)/2</f>
        <v>5.25</v>
      </c>
      <c r="D7" s="11">
        <f>(5.2+4.5)/2</f>
        <v>4.8499999999999996</v>
      </c>
    </row>
    <row r="8" spans="2:4">
      <c r="B8" s="9" t="s">
        <v>4</v>
      </c>
      <c r="C8" s="1">
        <f>(6+7.2)/2</f>
        <v>6.6</v>
      </c>
      <c r="D8" s="11"/>
    </row>
    <row r="9" spans="2:4">
      <c r="B9" s="9" t="s">
        <v>5</v>
      </c>
      <c r="C9" s="1">
        <f>(5.1+5.7)/2</f>
        <v>5.4</v>
      </c>
      <c r="D9" s="11"/>
    </row>
    <row r="10" spans="2:4">
      <c r="B10" s="9" t="s">
        <v>6</v>
      </c>
      <c r="C10" s="1">
        <f>(6.3+6.2)/2</f>
        <v>6.25</v>
      </c>
      <c r="D10" s="11"/>
    </row>
    <row r="11" spans="2:4">
      <c r="B11" s="12" t="s">
        <v>7</v>
      </c>
      <c r="C11" s="13">
        <f>AVERAGE(C4:C10)</f>
        <v>5.5928571428571425</v>
      </c>
      <c r="D11" s="14">
        <f>AVERAGE(D4:D10)</f>
        <v>5.9</v>
      </c>
    </row>
    <row r="13" spans="2:4">
      <c r="B13" s="6"/>
      <c r="C13" s="7" t="s">
        <v>27</v>
      </c>
      <c r="D13" s="8"/>
    </row>
    <row r="14" spans="2:4" ht="22">
      <c r="B14" s="9"/>
      <c r="C14" s="2" t="s">
        <v>18</v>
      </c>
      <c r="D14" s="10" t="s">
        <v>19</v>
      </c>
    </row>
    <row r="15" spans="2:4">
      <c r="B15" s="9" t="s">
        <v>0</v>
      </c>
      <c r="C15" s="1">
        <f>(21+18.7)/2</f>
        <v>19.850000000000001</v>
      </c>
      <c r="D15" s="11">
        <f>(20.2+17.3)/2</f>
        <v>18.75</v>
      </c>
    </row>
    <row r="16" spans="2:4">
      <c r="B16" s="9" t="s">
        <v>1</v>
      </c>
      <c r="C16" s="1">
        <f>(22.9+22.7)/2</f>
        <v>22.799999999999997</v>
      </c>
      <c r="D16" s="11">
        <f>(16.7+16.3)/2</f>
        <v>16.5</v>
      </c>
    </row>
    <row r="17" spans="2:4">
      <c r="B17" s="9" t="s">
        <v>2</v>
      </c>
      <c r="C17" s="1">
        <f>(16.7+19.6)/2</f>
        <v>18.149999999999999</v>
      </c>
      <c r="D17" s="11">
        <f>(14.5+12.5)/2</f>
        <v>13.5</v>
      </c>
    </row>
    <row r="18" spans="2:4">
      <c r="B18" s="9" t="s">
        <v>3</v>
      </c>
      <c r="C18" s="1">
        <f>(17.9+18.2)/2</f>
        <v>18.049999999999997</v>
      </c>
      <c r="D18" s="11"/>
    </row>
    <row r="19" spans="2:4">
      <c r="B19" s="9" t="s">
        <v>4</v>
      </c>
      <c r="C19" s="1">
        <f>(17.8+17.2)/2</f>
        <v>17.5</v>
      </c>
      <c r="D19" s="11"/>
    </row>
    <row r="20" spans="2:4">
      <c r="B20" s="9" t="s">
        <v>5</v>
      </c>
      <c r="C20" s="1">
        <f>(12.9+14.7)/2</f>
        <v>13.8</v>
      </c>
      <c r="D20" s="11"/>
    </row>
    <row r="21" spans="2:4">
      <c r="B21" s="12" t="s">
        <v>7</v>
      </c>
      <c r="C21" s="13">
        <f>AVERAGE(C15:C20)</f>
        <v>18.358333333333331</v>
      </c>
      <c r="D21" s="14">
        <f>AVERAGE(D15:D20)</f>
        <v>16.25</v>
      </c>
    </row>
    <row r="23" spans="2:4">
      <c r="B23" s="6"/>
      <c r="C23" s="7" t="s">
        <v>29</v>
      </c>
      <c r="D23" s="8"/>
    </row>
    <row r="24" spans="2:4" ht="22">
      <c r="B24" s="9"/>
      <c r="C24" s="2" t="s">
        <v>28</v>
      </c>
      <c r="D24" s="10" t="s">
        <v>19</v>
      </c>
    </row>
    <row r="25" spans="2:4">
      <c r="B25" s="9" t="s">
        <v>0</v>
      </c>
      <c r="C25" s="1">
        <f>(41+41.3)/2</f>
        <v>41.15</v>
      </c>
      <c r="D25" s="11">
        <f>(36.1+37.1)/2</f>
        <v>36.6</v>
      </c>
    </row>
    <row r="26" spans="2:4">
      <c r="B26" s="9" t="s">
        <v>1</v>
      </c>
      <c r="C26" s="1">
        <f>(53.2+54.2)/2</f>
        <v>53.7</v>
      </c>
      <c r="D26" s="11">
        <f>(39.1+42)/2</f>
        <v>40.549999999999997</v>
      </c>
    </row>
    <row r="27" spans="2:4">
      <c r="B27" s="9" t="s">
        <v>2</v>
      </c>
      <c r="C27" s="1">
        <f>(31.7+33.4)/2</f>
        <v>32.549999999999997</v>
      </c>
      <c r="D27" s="11">
        <f>(24+23.4)/2</f>
        <v>23.7</v>
      </c>
    </row>
    <row r="28" spans="2:4">
      <c r="B28" s="9" t="s">
        <v>3</v>
      </c>
      <c r="C28" s="1">
        <f>(29.2+34.3)/2</f>
        <v>31.75</v>
      </c>
      <c r="D28" s="11">
        <f>(32.5+30.2)/2</f>
        <v>31.35</v>
      </c>
    </row>
    <row r="29" spans="2:4">
      <c r="B29" s="9" t="s">
        <v>4</v>
      </c>
      <c r="C29" s="1">
        <f>(40.4+38)/2</f>
        <v>39.200000000000003</v>
      </c>
      <c r="D29" s="11"/>
    </row>
    <row r="30" spans="2:4">
      <c r="B30" s="12" t="s">
        <v>7</v>
      </c>
      <c r="C30" s="13">
        <f>AVERAGE(C25:C29)</f>
        <v>39.669999999999995</v>
      </c>
      <c r="D30" s="14">
        <f>AVERAGE(D25:D29)</f>
        <v>33.05000000000000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532EA-F605-3042-A0FA-A3F34ED4BAD8}">
  <dimension ref="B2:D9"/>
  <sheetViews>
    <sheetView tabSelected="1" zoomScale="134" workbookViewId="0">
      <selection activeCell="E8" sqref="E8"/>
    </sheetView>
  </sheetViews>
  <sheetFormatPr baseColWidth="10" defaultRowHeight="20"/>
  <cols>
    <col min="4" max="4" width="12.85546875" customWidth="1"/>
  </cols>
  <sheetData>
    <row r="2" spans="2:4" ht="22">
      <c r="B2" s="1"/>
      <c r="C2" s="1" t="s">
        <v>30</v>
      </c>
      <c r="D2" s="2" t="s">
        <v>31</v>
      </c>
    </row>
    <row r="3" spans="2:4">
      <c r="B3" s="1" t="s">
        <v>0</v>
      </c>
      <c r="C3" s="1">
        <f>(104.3+112.9)/2</f>
        <v>108.6</v>
      </c>
      <c r="D3" s="1">
        <f>(94.7+97.3)/2</f>
        <v>96</v>
      </c>
    </row>
    <row r="4" spans="2:4">
      <c r="B4" s="1" t="s">
        <v>1</v>
      </c>
      <c r="C4" s="1">
        <f>(92.3+89.3)/2</f>
        <v>90.8</v>
      </c>
      <c r="D4" s="1">
        <f>(113.1+101.7)/2</f>
        <v>107.4</v>
      </c>
    </row>
    <row r="5" spans="2:4">
      <c r="B5" s="1" t="s">
        <v>2</v>
      </c>
      <c r="C5" s="1">
        <f>(100.1+101.3)/2</f>
        <v>100.69999999999999</v>
      </c>
      <c r="D5" s="1">
        <f>(90.1+81.2)/2</f>
        <v>85.65</v>
      </c>
    </row>
    <row r="6" spans="2:4">
      <c r="B6" s="1" t="s">
        <v>3</v>
      </c>
      <c r="C6" s="1">
        <f>(97.8+98)/2</f>
        <v>97.9</v>
      </c>
      <c r="D6" s="1">
        <f>(109.9+107.5)/2</f>
        <v>108.7</v>
      </c>
    </row>
    <row r="7" spans="2:4">
      <c r="B7" s="1" t="s">
        <v>4</v>
      </c>
      <c r="C7" s="1">
        <f>(101.8+102.2)/2</f>
        <v>102</v>
      </c>
      <c r="D7" s="1">
        <f>(88.9+86.1)/2</f>
        <v>87.5</v>
      </c>
    </row>
    <row r="8" spans="2:4">
      <c r="B8" s="1" t="s">
        <v>5</v>
      </c>
      <c r="C8" s="1">
        <f>(100.8+111.6)/2</f>
        <v>106.19999999999999</v>
      </c>
      <c r="D8" s="1"/>
    </row>
    <row r="9" spans="2:4">
      <c r="B9" s="1" t="s">
        <v>7</v>
      </c>
      <c r="C9" s="1">
        <f>AVERAGE(C3:C8)</f>
        <v>101.03333333333335</v>
      </c>
      <c r="D9" s="1">
        <f>AVERAGE(D3:D8)</f>
        <v>97.0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8E976-F371-D245-8118-9278ED25E3C1}">
  <dimension ref="B2:D6"/>
  <sheetViews>
    <sheetView zoomScale="168" workbookViewId="0">
      <selection activeCell="D2" sqref="D2"/>
    </sheetView>
  </sheetViews>
  <sheetFormatPr baseColWidth="10" defaultRowHeight="20"/>
  <sheetData>
    <row r="2" spans="2:4" ht="22">
      <c r="B2" s="1"/>
      <c r="C2" s="2" t="s">
        <v>18</v>
      </c>
      <c r="D2" s="3" t="s">
        <v>19</v>
      </c>
    </row>
    <row r="3" spans="2:4">
      <c r="B3" s="1" t="s">
        <v>0</v>
      </c>
      <c r="C3" s="1">
        <f>AVERAGE('[1]c-KIT'!B90:B171)</f>
        <v>0.91087843507503685</v>
      </c>
      <c r="D3" s="1">
        <f>AVERAGE('[1]c-KIT'!B172:B248)</f>
        <v>0.10742018280853015</v>
      </c>
    </row>
    <row r="4" spans="2:4">
      <c r="B4" s="1" t="s">
        <v>1</v>
      </c>
      <c r="C4" s="1">
        <f>AVERAGE('[1]c-KIT'!E90:E162)</f>
        <v>1.1219925137170865</v>
      </c>
      <c r="D4" s="1">
        <f>AVERAGE('[1]c-KIT'!E163:E241)</f>
        <v>0.19169572524375558</v>
      </c>
    </row>
    <row r="5" spans="2:4">
      <c r="B5" s="1" t="s">
        <v>2</v>
      </c>
      <c r="C5" s="1">
        <f>AVERAGE('[1]c-KIT'!H90:H162)</f>
        <v>1.2997917836296913</v>
      </c>
      <c r="D5" s="1">
        <f>AVERAGE('[1]c-KIT'!H163:H238)</f>
        <v>5.0039063335914444E-2</v>
      </c>
    </row>
    <row r="6" spans="2:4">
      <c r="B6" s="1" t="s">
        <v>7</v>
      </c>
      <c r="C6" s="1">
        <f>AVERAGE(C3:C5)</f>
        <v>1.1108875774739382</v>
      </c>
      <c r="D6" s="1">
        <f>AVERAGE(D3:D5)</f>
        <v>0.1163849904627333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5E4EB-7AAA-394C-B7D9-44D5B7748E25}">
  <dimension ref="B2:D6"/>
  <sheetViews>
    <sheetView zoomScale="159" workbookViewId="0">
      <selection activeCell="E6" sqref="E6"/>
    </sheetView>
  </sheetViews>
  <sheetFormatPr baseColWidth="10" defaultRowHeight="20"/>
  <sheetData>
    <row r="2" spans="2:4" ht="22">
      <c r="B2" s="1"/>
      <c r="C2" s="2" t="s">
        <v>18</v>
      </c>
      <c r="D2" s="3" t="s">
        <v>19</v>
      </c>
    </row>
    <row r="3" spans="2:4">
      <c r="B3" s="1" t="s">
        <v>0</v>
      </c>
      <c r="C3" s="1">
        <f>AVERAGE('[1]GFRalpha-1'!B90:B169)</f>
        <v>7.4320616174331335E-3</v>
      </c>
      <c r="D3" s="1">
        <f>AVERAGE('[1]GFRalpha-1'!B170:B248)</f>
        <v>1.3851346748268538E-2</v>
      </c>
    </row>
    <row r="4" spans="2:4">
      <c r="B4" s="1" t="s">
        <v>1</v>
      </c>
      <c r="C4" s="1">
        <f>AVERAGE('[1]GFRalpha-1'!E90:E171)</f>
        <v>1.9449501889139811E-2</v>
      </c>
      <c r="D4" s="1">
        <f>AVERAGE('[1]GFRalpha-1'!E172:E253)</f>
        <v>3.4438342024314429E-2</v>
      </c>
    </row>
    <row r="5" spans="2:4">
      <c r="B5" s="1" t="s">
        <v>2</v>
      </c>
      <c r="C5" s="1">
        <f>AVERAGE('[1]GFRalpha-1'!H90:H170)</f>
        <v>1.2175086776785592E-2</v>
      </c>
      <c r="D5" s="1">
        <f>AVERAGE('[1]GFRalpha-1'!H171:H256)</f>
        <v>1.2338601064761239E-2</v>
      </c>
    </row>
    <row r="6" spans="2:4">
      <c r="B6" s="1" t="s">
        <v>7</v>
      </c>
      <c r="C6" s="1">
        <f>AVERAGE(C3:C5)</f>
        <v>1.3018883427786178E-2</v>
      </c>
      <c r="D6" s="1">
        <f>AVERAGE(D3:D5)</f>
        <v>2.0209429945781402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A50D-627A-954E-8CB7-21234E6F9914}">
  <dimension ref="B2:I8"/>
  <sheetViews>
    <sheetView zoomScale="150" workbookViewId="0">
      <selection activeCell="D2" sqref="D2"/>
    </sheetView>
  </sheetViews>
  <sheetFormatPr baseColWidth="10" defaultRowHeight="20"/>
  <sheetData>
    <row r="2" spans="2:9" ht="22">
      <c r="B2" s="5"/>
      <c r="C2" s="2" t="s">
        <v>18</v>
      </c>
      <c r="D2" s="3" t="s">
        <v>19</v>
      </c>
      <c r="G2" s="4"/>
      <c r="I2" s="4"/>
    </row>
    <row r="3" spans="2:9">
      <c r="B3" s="5" t="s">
        <v>8</v>
      </c>
      <c r="C3" s="5">
        <f>SUM([2]Count!B2:B169)/168</f>
        <v>0.6071428571428571</v>
      </c>
      <c r="D3" s="5">
        <f>SUM([2]Count!K2:K153)/152</f>
        <v>1.0460526315789473</v>
      </c>
      <c r="G3" s="4"/>
      <c r="I3" s="4"/>
    </row>
    <row r="4" spans="2:9">
      <c r="B4" s="5" t="s">
        <v>1</v>
      </c>
      <c r="C4" s="5">
        <f>SUM([2]Count!D2:D130)/129</f>
        <v>0.4263565891472868</v>
      </c>
      <c r="D4" s="5">
        <f>SUM([2]Count!M33:M184)/183</f>
        <v>0.74316939890710387</v>
      </c>
      <c r="I4" s="4"/>
    </row>
    <row r="5" spans="2:9">
      <c r="B5" s="5" t="s">
        <v>2</v>
      </c>
      <c r="C5" s="5">
        <f>SUM([2]Count!F2:F93)/92</f>
        <v>0.95652173913043481</v>
      </c>
      <c r="D5" s="5">
        <f>SUM([2]Count!O2:O132)/131</f>
        <v>1.3587786259541985</v>
      </c>
      <c r="I5" s="4"/>
    </row>
    <row r="6" spans="2:9">
      <c r="B6" s="5" t="s">
        <v>3</v>
      </c>
      <c r="C6" s="5">
        <f>SUM([2]Count!H2:H153)/152</f>
        <v>0.52631578947368418</v>
      </c>
      <c r="D6" s="5">
        <f>SUM([2]Count!Q33:Q163)/162</f>
        <v>0.8271604938271605</v>
      </c>
      <c r="G6" s="4"/>
      <c r="I6" s="4"/>
    </row>
    <row r="7" spans="2:9">
      <c r="B7" s="5" t="s">
        <v>4</v>
      </c>
      <c r="C7" s="5"/>
      <c r="D7" s="1">
        <f>SUM([2]Count!S2:S82)/81</f>
        <v>1.0987654320987654</v>
      </c>
      <c r="G7" s="4"/>
    </row>
    <row r="8" spans="2:9">
      <c r="B8" s="1" t="s">
        <v>7</v>
      </c>
      <c r="C8" s="1">
        <f>AVERAGE(C3:C6)</f>
        <v>0.62908424372356575</v>
      </c>
      <c r="D8" s="1">
        <f>AVERAGE(D3:D7)</f>
        <v>1.014785316473235</v>
      </c>
      <c r="I8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D28A5-C6D3-CA42-85E3-98A2E1064683}">
  <dimension ref="B2:V17"/>
  <sheetViews>
    <sheetView workbookViewId="0">
      <selection activeCell="F1" sqref="F1"/>
    </sheetView>
  </sheetViews>
  <sheetFormatPr baseColWidth="10" defaultRowHeight="20"/>
  <cols>
    <col min="2" max="2" width="10.7109375" customWidth="1"/>
    <col min="3" max="3" width="45.140625" customWidth="1"/>
    <col min="4" max="4" width="33.7109375" customWidth="1"/>
    <col min="5" max="5" width="33.85546875" customWidth="1"/>
    <col min="6" max="6" width="23" customWidth="1"/>
  </cols>
  <sheetData>
    <row r="2" spans="2:22" ht="22">
      <c r="B2" s="1"/>
      <c r="C2" s="2" t="s">
        <v>20</v>
      </c>
      <c r="D2" s="2" t="s">
        <v>21</v>
      </c>
      <c r="E2" s="2" t="s">
        <v>22</v>
      </c>
      <c r="F2" s="2" t="s">
        <v>23</v>
      </c>
      <c r="I2" s="1"/>
      <c r="K2" s="1"/>
      <c r="L2" s="1"/>
      <c r="M2" s="1"/>
      <c r="N2" s="1"/>
      <c r="P2" s="1"/>
      <c r="Q2" s="1"/>
      <c r="R2" s="1" t="s">
        <v>16</v>
      </c>
      <c r="S2" s="1" t="s">
        <v>16</v>
      </c>
      <c r="U2" s="1" t="s">
        <v>16</v>
      </c>
      <c r="V2" s="1" t="s">
        <v>16</v>
      </c>
    </row>
    <row r="3" spans="2:22">
      <c r="B3" s="1" t="s">
        <v>0</v>
      </c>
      <c r="C3" s="1">
        <f>(109+105.7)/2</f>
        <v>107.35</v>
      </c>
      <c r="D3" s="1">
        <f>(102.9+96.9)/2</f>
        <v>99.9</v>
      </c>
      <c r="E3" s="1">
        <f>(31.6+29.2)/2</f>
        <v>30.4</v>
      </c>
      <c r="F3" s="1">
        <f>(28.2+28)/2</f>
        <v>28.1</v>
      </c>
    </row>
    <row r="4" spans="2:22">
      <c r="B4" s="1" t="s">
        <v>1</v>
      </c>
      <c r="C4" s="1">
        <f>(77.5+75.2)/2</f>
        <v>76.349999999999994</v>
      </c>
      <c r="D4" s="1">
        <f>(97.1+91.3)/2</f>
        <v>94.199999999999989</v>
      </c>
      <c r="E4" s="1">
        <f>(28.2+28.9)/2</f>
        <v>28.549999999999997</v>
      </c>
      <c r="F4" s="1">
        <f>(26.7+28.9)/2</f>
        <v>27.799999999999997</v>
      </c>
      <c r="R4">
        <v>3.35</v>
      </c>
      <c r="S4">
        <v>3.45</v>
      </c>
      <c r="U4">
        <v>3.75</v>
      </c>
      <c r="V4">
        <v>3.85</v>
      </c>
    </row>
    <row r="5" spans="2:22">
      <c r="B5" s="1" t="s">
        <v>2</v>
      </c>
      <c r="C5" s="1">
        <f>(92.5+98.6)/2</f>
        <v>95.55</v>
      </c>
      <c r="D5" s="1">
        <f>(80.1+82.3)/2</f>
        <v>81.199999999999989</v>
      </c>
      <c r="E5" s="1">
        <f>(30.8+31.2)/2</f>
        <v>31</v>
      </c>
      <c r="F5" s="1">
        <f>(32.5+30.2)/2</f>
        <v>31.35</v>
      </c>
    </row>
    <row r="6" spans="2:22">
      <c r="B6" s="1" t="s">
        <v>3</v>
      </c>
      <c r="C6" s="1">
        <f>(108.9+102)/2</f>
        <v>105.45</v>
      </c>
      <c r="D6" s="1">
        <f>(97.3+96.4)/2</f>
        <v>96.85</v>
      </c>
      <c r="E6" s="1">
        <f>(31.7+30.5)/2</f>
        <v>31.1</v>
      </c>
      <c r="F6" s="1">
        <f>(25.2+23.6)/2</f>
        <v>24.4</v>
      </c>
    </row>
    <row r="7" spans="2:22">
      <c r="B7" s="1" t="s">
        <v>4</v>
      </c>
      <c r="C7" s="1">
        <f>(90.2+89.4)/2</f>
        <v>89.800000000000011</v>
      </c>
      <c r="D7" s="1">
        <f>(100.9+94.4)/2</f>
        <v>97.65</v>
      </c>
      <c r="E7" s="1">
        <f>(25.7+25.9)/2</f>
        <v>25.799999999999997</v>
      </c>
      <c r="F7" s="1">
        <f>(27.6+25)/2</f>
        <v>26.3</v>
      </c>
    </row>
    <row r="8" spans="2:22">
      <c r="B8" s="1" t="s">
        <v>5</v>
      </c>
      <c r="C8" s="1">
        <f>(105.4+98.3)/2</f>
        <v>101.85</v>
      </c>
      <c r="D8" s="1">
        <f>(86.1+82.1)/2</f>
        <v>84.1</v>
      </c>
      <c r="E8" s="1">
        <f>(30.5+29.8)/2</f>
        <v>30.15</v>
      </c>
      <c r="F8" s="1">
        <f>(30.1+27.5)/2</f>
        <v>28.8</v>
      </c>
    </row>
    <row r="9" spans="2:22">
      <c r="B9" s="1" t="s">
        <v>6</v>
      </c>
      <c r="C9" s="1">
        <f>(92.9+91)/2</f>
        <v>91.95</v>
      </c>
      <c r="D9" s="1">
        <f>(81.8+80.2)/2</f>
        <v>81</v>
      </c>
      <c r="E9" s="1">
        <f>(30+30.7)/2</f>
        <v>30.35</v>
      </c>
      <c r="F9" s="1">
        <f>(29.1+27.4)/2</f>
        <v>28.25</v>
      </c>
    </row>
    <row r="10" spans="2:22">
      <c r="B10" s="1" t="s">
        <v>9</v>
      </c>
      <c r="C10" s="1">
        <f>(75.3+69.5)/2</f>
        <v>72.400000000000006</v>
      </c>
      <c r="D10" s="1">
        <f>(108+104.5)/2</f>
        <v>106.25</v>
      </c>
      <c r="E10" s="1">
        <f>(29.9+29)/2</f>
        <v>29.45</v>
      </c>
      <c r="F10" s="1">
        <f>(27.8+27.9)/2</f>
        <v>27.85</v>
      </c>
    </row>
    <row r="11" spans="2:22">
      <c r="B11" s="1" t="s">
        <v>10</v>
      </c>
      <c r="C11" s="1">
        <f>(88.3+90.2)/2</f>
        <v>89.25</v>
      </c>
      <c r="D11" s="1">
        <f>(86.1+87.4)/2</f>
        <v>86.75</v>
      </c>
      <c r="E11" s="1">
        <f>(30.2+31.5)/2</f>
        <v>30.85</v>
      </c>
      <c r="F11" s="1">
        <f>(30.6+28.3)/2</f>
        <v>29.450000000000003</v>
      </c>
    </row>
    <row r="12" spans="2:22">
      <c r="B12" s="1" t="s">
        <v>11</v>
      </c>
      <c r="C12" s="1">
        <f>(95+96.2)/2</f>
        <v>95.6</v>
      </c>
      <c r="D12" s="1">
        <f>(89.5+86.6)/2</f>
        <v>88.05</v>
      </c>
      <c r="E12" s="1"/>
      <c r="F12" s="1">
        <f>(24.9+28.4)/2</f>
        <v>26.65</v>
      </c>
    </row>
    <row r="13" spans="2:22">
      <c r="B13" s="1" t="s">
        <v>12</v>
      </c>
      <c r="C13" s="1">
        <f>(90.6+90)/2</f>
        <v>90.3</v>
      </c>
      <c r="D13" s="1">
        <f>(92.7+81.7)/2</f>
        <v>87.2</v>
      </c>
      <c r="E13" s="1"/>
      <c r="F13" s="1">
        <f>(34+31.4)/2</f>
        <v>32.700000000000003</v>
      </c>
    </row>
    <row r="14" spans="2:22">
      <c r="B14" s="1" t="s">
        <v>13</v>
      </c>
      <c r="C14" s="1">
        <f>(103.1+99.4)/2</f>
        <v>101.25</v>
      </c>
      <c r="D14" s="1">
        <f>(98.1+93.6)/2</f>
        <v>95.85</v>
      </c>
      <c r="E14" s="1"/>
      <c r="F14" s="1">
        <f>(27.8+26.5)/2</f>
        <v>27.15</v>
      </c>
    </row>
    <row r="15" spans="2:22">
      <c r="B15" s="1" t="s">
        <v>14</v>
      </c>
      <c r="C15" s="1">
        <f>(106.6+111.9)/2</f>
        <v>109.25</v>
      </c>
      <c r="D15" s="1">
        <f>(96.4+99.9)/2</f>
        <v>98.15</v>
      </c>
      <c r="E15" s="1"/>
      <c r="F15" s="1">
        <f>(28.6+27.4)/2</f>
        <v>28</v>
      </c>
    </row>
    <row r="16" spans="2:22">
      <c r="B16" s="1" t="s">
        <v>15</v>
      </c>
      <c r="C16" s="1"/>
      <c r="D16" s="1">
        <f>(87.5+95.2)/2</f>
        <v>91.35</v>
      </c>
      <c r="E16" s="1"/>
      <c r="F16" s="1">
        <f>(27.2+27.7)/2</f>
        <v>27.45</v>
      </c>
    </row>
    <row r="17" spans="2:6">
      <c r="B17" s="1" t="s">
        <v>7</v>
      </c>
      <c r="C17" s="1">
        <f>AVERAGE(C3:C15)</f>
        <v>94.334615384615375</v>
      </c>
      <c r="D17" s="1">
        <f>AVERAGE(D3:D16)</f>
        <v>92.035714285714292</v>
      </c>
      <c r="E17" s="1">
        <f>AVERAGE(E3:E11)</f>
        <v>29.738888888888887</v>
      </c>
      <c r="F17" s="1">
        <f>AVERAGE(F3:F16)</f>
        <v>28.16071428571428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5B750-8A30-C44E-9E54-C97B8CE18D1A}">
  <dimension ref="B2:D9"/>
  <sheetViews>
    <sheetView zoomScale="131" workbookViewId="0">
      <selection activeCell="E4" sqref="E4"/>
    </sheetView>
  </sheetViews>
  <sheetFormatPr baseColWidth="10" defaultRowHeight="20"/>
  <cols>
    <col min="3" max="3" width="16.42578125" customWidth="1"/>
    <col min="4" max="4" width="16.28515625" customWidth="1"/>
  </cols>
  <sheetData>
    <row r="2" spans="2:4" ht="22">
      <c r="B2" s="1"/>
      <c r="C2" s="3" t="s">
        <v>24</v>
      </c>
      <c r="D2" s="3" t="s">
        <v>25</v>
      </c>
    </row>
    <row r="3" spans="2:4">
      <c r="B3" s="1" t="s">
        <v>0</v>
      </c>
      <c r="C3" s="1">
        <f>AVERAGE('[3]BSA beads'!E2:E21)</f>
        <v>2.105714907557581</v>
      </c>
      <c r="D3" s="1">
        <f>AVERAGE('[3]SCF beads'!E2:E21)</f>
        <v>7.7148288553304694</v>
      </c>
    </row>
    <row r="4" spans="2:4">
      <c r="B4" s="1" t="s">
        <v>1</v>
      </c>
      <c r="C4" s="1">
        <f>AVERAGE('[3]BSA beads'!E22:E36)</f>
        <v>3.2394399522696644</v>
      </c>
      <c r="D4" s="1">
        <f>AVERAGE('[3]SCF beads'!E22:E35)</f>
        <v>8.4760707669713344</v>
      </c>
    </row>
    <row r="5" spans="2:4">
      <c r="B5" s="1" t="s">
        <v>2</v>
      </c>
      <c r="C5" s="1">
        <f>AVERAGE('[3]BSA beads'!E37:E49)</f>
        <v>2.0964411230438502</v>
      </c>
      <c r="D5" s="1">
        <f>AVERAGE('[3]SCF beads'!E36:E48)</f>
        <v>9.4835166223292937</v>
      </c>
    </row>
    <row r="6" spans="2:4">
      <c r="B6" s="1" t="s">
        <v>3</v>
      </c>
      <c r="C6" s="1">
        <f>AVERAGE('[3]BSA beads'!E50:E54)</f>
        <v>1.0332145407738891</v>
      </c>
      <c r="D6" s="1">
        <f>AVERAGE('[3]SCF beads'!E49:E58)</f>
        <v>5.4251598327227502</v>
      </c>
    </row>
    <row r="7" spans="2:4">
      <c r="B7" s="1" t="s">
        <v>4</v>
      </c>
      <c r="C7" s="1">
        <f>AVERAGE('[3]BSA beads'!E55:E63)</f>
        <v>1.4924354956696331</v>
      </c>
      <c r="D7" s="1">
        <f>AVERAGE('[3]SCF beads'!E59:E66)</f>
        <v>6.4508105962412214</v>
      </c>
    </row>
    <row r="8" spans="2:4">
      <c r="B8" s="1" t="s">
        <v>5</v>
      </c>
      <c r="C8" s="1">
        <f>AVERAGE('[3]BSA beads'!E63:E68)</f>
        <v>1.7624064229209011</v>
      </c>
      <c r="D8" s="1">
        <f>AVERAGE('[3]SCF beads'!E67:E73)</f>
        <v>3.4298927913704094</v>
      </c>
    </row>
    <row r="9" spans="2:4">
      <c r="B9" s="1" t="s">
        <v>7</v>
      </c>
      <c r="C9" s="1">
        <f>AVERAGE(C3:C8)</f>
        <v>1.9549420737059198</v>
      </c>
      <c r="D9" s="1">
        <f>AVERAGE(D3:D8)</f>
        <v>6.830046577494244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94B4C-DD65-1445-835F-FEA8D41F34EA}">
  <dimension ref="B2:D7"/>
  <sheetViews>
    <sheetView workbookViewId="0"/>
  </sheetViews>
  <sheetFormatPr baseColWidth="10" defaultRowHeight="20"/>
  <sheetData>
    <row r="2" spans="2:4" ht="22">
      <c r="B2" s="1"/>
      <c r="C2" s="2" t="s">
        <v>18</v>
      </c>
      <c r="D2" s="3" t="s">
        <v>19</v>
      </c>
    </row>
    <row r="3" spans="2:4">
      <c r="B3" s="1" t="s">
        <v>0</v>
      </c>
      <c r="C3" s="1">
        <f>'[4]n=1'!B13/'[4]n=1'!C13*100</f>
        <v>91.397849462365585</v>
      </c>
      <c r="D3" s="1">
        <f>'[4]n=1'!F14/'[4]n=1'!G14*100</f>
        <v>88.421052631578945</v>
      </c>
    </row>
    <row r="4" spans="2:4">
      <c r="B4" s="1" t="s">
        <v>1</v>
      </c>
      <c r="C4" s="1">
        <f>'[4]n=2'!B20/'[4]n=2'!C20*100</f>
        <v>96.226415094339629</v>
      </c>
      <c r="D4" s="1">
        <f>'[4]n=2'!F21/'[4]n=2'!G21*100</f>
        <v>88</v>
      </c>
    </row>
    <row r="5" spans="2:4">
      <c r="B5" s="1" t="s">
        <v>2</v>
      </c>
      <c r="C5" s="1">
        <f>'[4]n=3'!B11/'[4]n=3'!C11*100</f>
        <v>96.062992125984252</v>
      </c>
      <c r="D5" s="1">
        <f>'[4]n=3'!F20/'[4]n=3'!G20*100</f>
        <v>79.775280898876403</v>
      </c>
    </row>
    <row r="6" spans="2:4">
      <c r="B6" s="1" t="s">
        <v>3</v>
      </c>
      <c r="C6" s="1">
        <f>'[4]n=4'!B12/'[4]n=4'!C12*100</f>
        <v>80.952380952380949</v>
      </c>
      <c r="D6" s="1">
        <f>'[4]n=4'!F15/'[4]n=4'!G15*100</f>
        <v>87.5</v>
      </c>
    </row>
    <row r="7" spans="2:4">
      <c r="B7" s="1" t="s">
        <v>7</v>
      </c>
      <c r="C7" s="1">
        <f>AVERAGE(C3:C6)</f>
        <v>91.159909408767604</v>
      </c>
      <c r="D7" s="1">
        <f>AVERAGE(D3:D6)</f>
        <v>85.92408338261384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A2035-610A-1E49-A131-CE950F5463FC}">
  <dimension ref="B2:D6"/>
  <sheetViews>
    <sheetView workbookViewId="0">
      <selection activeCell="E2" sqref="E2"/>
    </sheetView>
  </sheetViews>
  <sheetFormatPr baseColWidth="10" defaultRowHeight="20"/>
  <sheetData>
    <row r="2" spans="2:4" ht="22">
      <c r="B2" s="1"/>
      <c r="C2" s="2" t="s">
        <v>18</v>
      </c>
      <c r="D2" s="3" t="s">
        <v>19</v>
      </c>
    </row>
    <row r="3" spans="2:4">
      <c r="B3" s="1" t="s">
        <v>0</v>
      </c>
      <c r="C3" s="1">
        <f>AVERAGE([1]PLZF!B94:B169)</f>
        <v>0.25522010008356166</v>
      </c>
      <c r="D3" s="1">
        <f>AVERAGE([1]PLZF!B170:B249)</f>
        <v>0.19633971781703888</v>
      </c>
    </row>
    <row r="4" spans="2:4">
      <c r="B4" s="1" t="s">
        <v>1</v>
      </c>
      <c r="C4" s="1">
        <f>AVERAGE([1]PLZF!E94:E158)</f>
        <v>0.24324182381435966</v>
      </c>
      <c r="D4" s="1">
        <f>AVERAGE([1]PLZF!E159:E232)</f>
        <v>0.26009539260927084</v>
      </c>
    </row>
    <row r="5" spans="2:4">
      <c r="B5" s="1" t="s">
        <v>2</v>
      </c>
      <c r="C5" s="1">
        <f>AVERAGE([1]PLZF!H94:H147)</f>
        <v>0.22237746741856695</v>
      </c>
      <c r="D5" s="1">
        <f>AVERAGE([1]PLZF!H148:H215)</f>
        <v>0.16418189568691621</v>
      </c>
    </row>
    <row r="6" spans="2:4">
      <c r="B6" s="1" t="s">
        <v>7</v>
      </c>
      <c r="C6" s="1">
        <f>AVERAGE(C3:C5)</f>
        <v>0.2402797971054961</v>
      </c>
      <c r="D6" s="1">
        <f>AVERAGE(D3:D5)</f>
        <v>0.206872335371075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E687D-D7D7-BD42-B761-9A63B53206AC}">
  <dimension ref="B2:D6"/>
  <sheetViews>
    <sheetView workbookViewId="0">
      <selection activeCell="F5" sqref="F5"/>
    </sheetView>
  </sheetViews>
  <sheetFormatPr baseColWidth="10" defaultRowHeight="20"/>
  <sheetData>
    <row r="2" spans="2:4" ht="22">
      <c r="B2" s="1"/>
      <c r="C2" s="2" t="s">
        <v>18</v>
      </c>
      <c r="D2" s="3" t="s">
        <v>19</v>
      </c>
    </row>
    <row r="3" spans="2:4">
      <c r="B3" s="1" t="s">
        <v>0</v>
      </c>
      <c r="C3" s="1">
        <f>AVERAGE([1]LIN28A!B94:B175)</f>
        <v>0.29631344108423052</v>
      </c>
      <c r="D3" s="1">
        <f>AVERAGE([1]LIN28A!B176:B246)</f>
        <v>0.35370372837384045</v>
      </c>
    </row>
    <row r="4" spans="2:4">
      <c r="B4" s="1" t="s">
        <v>1</v>
      </c>
      <c r="C4" s="1">
        <f>AVERAGE([1]LIN28A!E94:E160)</f>
        <v>0.42211411719504155</v>
      </c>
      <c r="D4" s="1">
        <f>AVERAGE([1]LIN28A!E161:E240)</f>
        <v>0.36598914568578966</v>
      </c>
    </row>
    <row r="5" spans="2:4">
      <c r="B5" s="1" t="s">
        <v>2</v>
      </c>
      <c r="C5" s="1">
        <f>AVERAGE([1]LIN28A!H94:H170)</f>
        <v>0.40236168306561515</v>
      </c>
      <c r="D5" s="1">
        <f>AVERAGE([1]LIN28A!H171:H244)</f>
        <v>0.26732399731011663</v>
      </c>
    </row>
    <row r="6" spans="2:4">
      <c r="B6" s="1" t="s">
        <v>7</v>
      </c>
      <c r="C6" s="1">
        <f>AVERAGE(C3:C5)</f>
        <v>0.37359641378162906</v>
      </c>
      <c r="D6" s="1">
        <f>AVERAGE(D3:D5)</f>
        <v>0.3290056237899155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 1a</vt:lpstr>
      <vt:lpstr>Fig. 1d</vt:lpstr>
      <vt:lpstr>Fig. 1e</vt:lpstr>
      <vt:lpstr>Fig. 1f</vt:lpstr>
      <vt:lpstr>Fig. 5a</vt:lpstr>
      <vt:lpstr>Fig. 7d</vt:lpstr>
      <vt:lpstr>Supplementary Fig. 4</vt:lpstr>
      <vt:lpstr>Supplementary Fig. 5a</vt:lpstr>
      <vt:lpstr>Supplementary Fig. 5b</vt:lpstr>
      <vt:lpstr>Supplementary Fig. 7b</vt:lpstr>
      <vt:lpstr>Supplementary Fig. 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太一 菅原</dc:creator>
  <cp:lastModifiedBy>太一 菅原</cp:lastModifiedBy>
  <dcterms:created xsi:type="dcterms:W3CDTF">2025-01-10T05:10:27Z</dcterms:created>
  <dcterms:modified xsi:type="dcterms:W3CDTF">2025-01-19T08:04:59Z</dcterms:modified>
</cp:coreProperties>
</file>